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ako\Desktop\avr effector screening\Plosone\revision_2\"/>
    </mc:Choice>
  </mc:AlternateContent>
  <xr:revisionPtr revIDLastSave="0" documentId="13_ncr:1_{D65EC1A2-DBBF-4F05-80DB-2D83AE762065}" xr6:coauthVersionLast="47" xr6:coauthVersionMax="47" xr10:uidLastSave="{00000000-0000-0000-0000-000000000000}"/>
  <bookViews>
    <workbookView xWindow="28680" yWindow="-120" windowWidth="29040" windowHeight="15840" xr2:uid="{9C44C92F-949D-4001-A583-82960A1D74F1}"/>
  </bookViews>
  <sheets>
    <sheet name="S_table1" sheetId="9" r:id="rId1"/>
    <sheet name="S_table2" sheetId="3" r:id="rId2"/>
    <sheet name="S_table3" sheetId="2" r:id="rId3"/>
    <sheet name="S_table4" sheetId="1" r:id="rId4"/>
    <sheet name="S_table5" sheetId="8" r:id="rId5"/>
    <sheet name="S_table6" sheetId="6" r:id="rId6"/>
    <sheet name="S_table7" sheetId="7" r:id="rId7"/>
    <sheet name="S_table8" sheetId="5" r:id="rId8"/>
  </sheets>
  <definedNames>
    <definedName name="_xlnm._FilterDatabase" localSheetId="2" hidden="1">S_table3!$A$2:$D$2</definedName>
    <definedName name="_xlnm._FilterDatabase" localSheetId="6" hidden="1">S_table7!$A$2:$P$6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9" uniqueCount="778">
  <si>
    <t>Primer name</t>
    <phoneticPr fontId="1"/>
  </si>
  <si>
    <t>Sequence</t>
    <phoneticPr fontId="1"/>
  </si>
  <si>
    <t>Comment</t>
    <phoneticPr fontId="1"/>
  </si>
  <si>
    <t>ATGTTTTCACGTTATTCCTCGGCG</t>
  </si>
  <si>
    <t>TCAGGCTTTTTGTATGGGTTCGAACTCGTAG</t>
  </si>
  <si>
    <t>ATGGAGCCCGCCGACC</t>
  </si>
  <si>
    <t>GGCTTTTTGTATGGGTTCGAACTCGTAGTAGAC</t>
  </si>
  <si>
    <t>ATGGTTCCATGCCGTTTTTCGTCCCTGTTGCTGG</t>
  </si>
  <si>
    <t>CTAAGAGAAATGATAGTAGACGTGGTTGTAGTC</t>
  </si>
  <si>
    <t>ATGCAACCTGTGCGACCCTTTGCCGGAAACAACGCC</t>
  </si>
  <si>
    <t>AGAGAAATGATAGTAGACGTGGTTGTAGTC</t>
  </si>
  <si>
    <t>CGGC5_7657_F</t>
  </si>
  <si>
    <t>ATGATTTCCCATCGTTTTTCAACCCTTCTATTTC</t>
  </si>
  <si>
    <t>CGGC5_7657_R</t>
  </si>
  <si>
    <t>TCACTGTTCATCTGGTGCCGAGAACC</t>
  </si>
  <si>
    <t>CGGC5_7657-STOP_R</t>
  </si>
  <si>
    <t>CTGTTCATCTGGTGCCGAGAACCGGTAG</t>
  </si>
  <si>
    <t>CGGC5_7657-SP_F</t>
  </si>
  <si>
    <t>ATGGTGCCTGTTCGACCTTTTGCTGGAAACTCAGC</t>
  </si>
  <si>
    <t>GW1</t>
  </si>
  <si>
    <t>GTTGCAACAAATTGATGAGCAATGC</t>
  </si>
  <si>
    <t>GW2</t>
  </si>
  <si>
    <t>GTTGCAACAAATTGATGAGCAATTA</t>
  </si>
  <si>
    <t>ATGGCTTTCCAACGTTTCTCCG</t>
  </si>
  <si>
    <t>TCATGAGAATTCGTAATAGATGTAGTCCCAG</t>
  </si>
  <si>
    <t>TGAGAATTCGTAATAGATGTAGTCCCAGG</t>
  </si>
  <si>
    <t>ATGCAACCGACCCGTCCTTTC</t>
  </si>
  <si>
    <t>CH35J_002111_F</t>
    <phoneticPr fontId="1"/>
  </si>
  <si>
    <t>ATGTCCCGCTCGGCCTTGACAC</t>
    <phoneticPr fontId="1"/>
  </si>
  <si>
    <t>CH35J_002111_R</t>
    <phoneticPr fontId="1"/>
  </si>
  <si>
    <t>CTAAGCCGAAGTGCACCGG</t>
    <phoneticPr fontId="1"/>
  </si>
  <si>
    <t>GAGCGCCCTAACTACGAGAA</t>
  </si>
  <si>
    <t>CGAAGCAGGACATGGTCATC</t>
  </si>
  <si>
    <t>αtubulin_F</t>
    <phoneticPr fontId="1"/>
  </si>
  <si>
    <t>αtubulin_R</t>
    <phoneticPr fontId="1"/>
  </si>
  <si>
    <t>Cloning</t>
    <phoneticPr fontId="1"/>
  </si>
  <si>
    <t>GTTATTCCTCGGCGGCTCTG</t>
  </si>
  <si>
    <t>GGTTGTCAGCGAAAGGGTCG</t>
  </si>
  <si>
    <t>scd1(3)</t>
    <phoneticPr fontId="1"/>
  </si>
  <si>
    <t>CATACATCACTCTAGATGTTTTCACGTTATTCCTCGGCG</t>
  </si>
  <si>
    <t>CCGCTAAGCTTAAGCTCAGGCTTTTTGTATGGGTTCGAACT</t>
  </si>
  <si>
    <t>ACACGGACGTTTTTTGTTGTTTTTTCTTC</t>
    <phoneticPr fontId="1"/>
  </si>
  <si>
    <t>GATAACACGTCTTCAAGGTTCCAAGC</t>
  </si>
  <si>
    <t>TGAACACTCTGTGCCCATTATGCCATTCGGACTG</t>
  </si>
  <si>
    <t>P71</t>
  </si>
  <si>
    <t>amplify the linialized pAGM4723</t>
    <phoneticPr fontId="1"/>
  </si>
  <si>
    <t>amplify the linialized pAGM4723_TEF_GFP_scd1_HygR</t>
    <phoneticPr fontId="1"/>
  </si>
  <si>
    <t>Genotyping</t>
    <phoneticPr fontId="1"/>
  </si>
  <si>
    <t>CCCGTGGAGGTAATAATTGACGATATGATC</t>
    <phoneticPr fontId="1"/>
  </si>
  <si>
    <t>amplify HygR cassette</t>
    <phoneticPr fontId="1"/>
  </si>
  <si>
    <t>Hygcassette_F</t>
    <phoneticPr fontId="1"/>
  </si>
  <si>
    <t>Hygcassette_R</t>
    <phoneticPr fontId="1"/>
  </si>
  <si>
    <t>insert check for pCR8/GW/TOPO</t>
    <phoneticPr fontId="1"/>
  </si>
  <si>
    <t>insert check for pGWB5</t>
    <phoneticPr fontId="1"/>
  </si>
  <si>
    <t>pGWB2.5_seq_F</t>
    <phoneticPr fontId="1"/>
  </si>
  <si>
    <t>GAAGTTCATTTCATTTGGAGAGAACACGG</t>
  </si>
  <si>
    <t>GGGACACGAAGTGATCCGTTTAAAC</t>
  </si>
  <si>
    <t>GGCACAGAGTGTTCAACCCCAGTAC</t>
  </si>
  <si>
    <t>YFP</t>
    <phoneticPr fontId="1"/>
  </si>
  <si>
    <t>YFP_F</t>
    <phoneticPr fontId="1"/>
  </si>
  <si>
    <t>ATGGTGAGCAAGGGCGAGGAGCTGTTCAC</t>
  </si>
  <si>
    <t>YFP_R</t>
    <phoneticPr fontId="1"/>
  </si>
  <si>
    <t>CTAAGCCTTGTACAGCTCGTCCATGCCGAGAG</t>
  </si>
  <si>
    <t>GCTTAAGCTTAGCGGCGTGCTCTGC</t>
    <phoneticPr fontId="1"/>
  </si>
  <si>
    <t>CTAGAGTGATGTATGGAAGATGGAGTG</t>
    <phoneticPr fontId="1"/>
  </si>
  <si>
    <t>P139</t>
    <phoneticPr fontId="1"/>
  </si>
  <si>
    <t>CGAAGAACGTTTTCCAATGATGAGC</t>
    <phoneticPr fontId="1"/>
  </si>
  <si>
    <t>GGAAAACGTTCTTCGTATAGAAGAAAAAACAAC</t>
    <phoneticPr fontId="1"/>
  </si>
  <si>
    <t>TATTACCTCCACGGGGCCAAGCTTGGAACCTTGAAG</t>
    <phoneticPr fontId="1"/>
  </si>
  <si>
    <t>P70</t>
    <phoneticPr fontId="1"/>
  </si>
  <si>
    <t>Species</t>
    <phoneticPr fontId="1"/>
  </si>
  <si>
    <t>Version</t>
    <phoneticPr fontId="1"/>
  </si>
  <si>
    <t>Database</t>
    <phoneticPr fontId="1"/>
  </si>
  <si>
    <t>Reference</t>
    <phoneticPr fontId="1"/>
  </si>
  <si>
    <t>verison 1</t>
  </si>
  <si>
    <t>BROAD</t>
  </si>
  <si>
    <t>Galagan et al. 2005</t>
    <phoneticPr fontId="1"/>
  </si>
  <si>
    <t>MPGH00000000.1</t>
  </si>
  <si>
    <t>NCBI</t>
  </si>
  <si>
    <t>Gan et al. 2017</t>
  </si>
  <si>
    <t>JARH00000000.1</t>
  </si>
  <si>
    <t>Baroncelli et al. 2014</t>
    <phoneticPr fontId="1"/>
  </si>
  <si>
    <t>AMYD00000000.1</t>
  </si>
  <si>
    <t>NCBI</t>
    <phoneticPr fontId="1"/>
  </si>
  <si>
    <t>Alkan et al. 2013</t>
    <phoneticPr fontId="1"/>
  </si>
  <si>
    <t>Colgr1</t>
  </si>
  <si>
    <t>JGI</t>
  </si>
  <si>
    <t>O'Connell et al. 2012</t>
  </si>
  <si>
    <t>Colhig2</t>
  </si>
  <si>
    <t>Zambounis et al. 2016</t>
  </si>
  <si>
    <t>MWPZ00000000.1</t>
  </si>
  <si>
    <t>Hacquard et al. 2016</t>
    <phoneticPr fontId="1"/>
  </si>
  <si>
    <t>JTLR00000000.1</t>
  </si>
  <si>
    <t>Gan et al. 2016</t>
  </si>
  <si>
    <t>Baroncelli et al. 2016</t>
    <phoneticPr fontId="1"/>
  </si>
  <si>
    <t>Baroncelli et al. 2018</t>
    <phoneticPr fontId="1"/>
  </si>
  <si>
    <t>QAPF01000000.1</t>
    <phoneticPr fontId="1"/>
  </si>
  <si>
    <t>QAPG01000000.1</t>
    <phoneticPr fontId="1"/>
  </si>
  <si>
    <t>JMSE00000000.1</t>
  </si>
  <si>
    <t>RYZW01000000.1</t>
    <phoneticPr fontId="1"/>
  </si>
  <si>
    <t>LCUC00000000.1</t>
  </si>
  <si>
    <t>MAVT00000000.2</t>
  </si>
  <si>
    <t>verison 3</t>
  </si>
  <si>
    <t>Cuomo et al. 2007</t>
    <phoneticPr fontId="1"/>
  </si>
  <si>
    <t>verison 2</t>
  </si>
  <si>
    <t>Ma et al. 2010</t>
    <phoneticPr fontId="1"/>
  </si>
  <si>
    <t>version 8</t>
  </si>
  <si>
    <t>Okagaki et al. 2015</t>
    <phoneticPr fontId="1"/>
  </si>
  <si>
    <t>Necha2</t>
  </si>
  <si>
    <t>Coleman et al. 2009</t>
  </si>
  <si>
    <t>verison 10</t>
  </si>
  <si>
    <t>Galagan et al. 2003</t>
  </si>
  <si>
    <t>Podan2</t>
  </si>
  <si>
    <t>EspagneĪ et al. 2008</t>
  </si>
  <si>
    <t>ABDF00000000.2</t>
  </si>
  <si>
    <t>Kubicek et al. 2011</t>
  </si>
  <si>
    <t>version 1</t>
  </si>
  <si>
    <t>Klosterman et al. 2011</t>
  </si>
  <si>
    <t>Species</t>
  </si>
  <si>
    <t>Version</t>
  </si>
  <si>
    <t>Database</t>
  </si>
  <si>
    <t>Reference</t>
  </si>
  <si>
    <t>Code</t>
    <phoneticPr fontId="1"/>
  </si>
  <si>
    <t>ANID</t>
  </si>
  <si>
    <r>
      <rPr>
        <i/>
        <sz val="11"/>
        <color theme="1"/>
        <rFont val="Arial"/>
        <family val="2"/>
      </rPr>
      <t>Bipolaris maydis</t>
    </r>
    <r>
      <rPr>
        <sz val="11"/>
        <color theme="1"/>
        <rFont val="Arial"/>
        <family val="2"/>
      </rPr>
      <t xml:space="preserve"> C5</t>
    </r>
    <phoneticPr fontId="1"/>
  </si>
  <si>
    <t>Ohm et al. 2012, Condon et al. 2013</t>
  </si>
  <si>
    <t>BIMA</t>
  </si>
  <si>
    <t>BOTC</t>
  </si>
  <si>
    <t>CCHL</t>
  </si>
  <si>
    <r>
      <rPr>
        <i/>
        <sz val="11"/>
        <color theme="1"/>
        <rFont val="Arial"/>
        <family val="2"/>
      </rPr>
      <t>C. fioriniae</t>
    </r>
    <r>
      <rPr>
        <sz val="11"/>
        <color theme="1"/>
        <rFont val="Arial"/>
        <family val="2"/>
      </rPr>
      <t xml:space="preserve"> PJ7</t>
    </r>
    <phoneticPr fontId="1"/>
  </si>
  <si>
    <t>Baroncelli et al. 2014</t>
  </si>
  <si>
    <t>CFIO</t>
  </si>
  <si>
    <t>CFRU</t>
  </si>
  <si>
    <t>CGRA</t>
  </si>
  <si>
    <r>
      <rPr>
        <i/>
        <sz val="11"/>
        <color theme="1"/>
        <rFont val="Arial"/>
        <family val="2"/>
      </rPr>
      <t>C. higginsianum</t>
    </r>
    <r>
      <rPr>
        <sz val="11"/>
        <color theme="1"/>
        <rFont val="Arial"/>
        <family val="2"/>
      </rPr>
      <t xml:space="preserve"> MAFF 305635-RFP</t>
    </r>
    <phoneticPr fontId="1"/>
  </si>
  <si>
    <t>CMAF</t>
  </si>
  <si>
    <r>
      <rPr>
        <i/>
        <sz val="11"/>
        <color theme="1"/>
        <rFont val="Arial"/>
        <family val="2"/>
      </rPr>
      <t>C. incanum</t>
    </r>
    <r>
      <rPr>
        <sz val="11"/>
        <color theme="1"/>
        <rFont val="Arial"/>
        <family val="2"/>
      </rPr>
      <t xml:space="preserve"> MAFF 238712</t>
    </r>
    <phoneticPr fontId="1"/>
  </si>
  <si>
    <t>CINC</t>
  </si>
  <si>
    <r>
      <rPr>
        <i/>
        <sz val="11"/>
        <color theme="1"/>
        <rFont val="Arial"/>
        <family val="2"/>
      </rPr>
      <t>C. orbiculare</t>
    </r>
    <r>
      <rPr>
        <sz val="11"/>
        <color theme="1"/>
        <rFont val="Arial"/>
        <family val="2"/>
      </rPr>
      <t xml:space="preserve"> MAFF 240422</t>
    </r>
    <phoneticPr fontId="1"/>
  </si>
  <si>
    <t>CORB</t>
  </si>
  <si>
    <t>CHGL</t>
  </si>
  <si>
    <t>Eutla1</t>
  </si>
  <si>
    <t>Blanco-Ulate et al. 2013</t>
  </si>
  <si>
    <t>EUTL</t>
  </si>
  <si>
    <t>FUGR</t>
  </si>
  <si>
    <t>FUOX</t>
  </si>
  <si>
    <t>Lepmu1</t>
  </si>
  <si>
    <t>Rouxel et al. 2011</t>
    <phoneticPr fontId="1"/>
  </si>
  <si>
    <t>LEPM</t>
  </si>
  <si>
    <t>MGOR</t>
  </si>
  <si>
    <t>Metro1</t>
  </si>
  <si>
    <t>Hu et al. 2014</t>
  </si>
  <si>
    <t>METR</t>
  </si>
  <si>
    <t>NCRA</t>
  </si>
  <si>
    <t>PODA</t>
  </si>
  <si>
    <t>Brown et al. 2013</t>
  </si>
  <si>
    <t>SCER</t>
  </si>
  <si>
    <t>SCSC</t>
  </si>
  <si>
    <t>TRIV</t>
  </si>
  <si>
    <t>VDAH</t>
  </si>
  <si>
    <t>Tsushima et al. 2019</t>
    <phoneticPr fontId="1"/>
  </si>
  <si>
    <t>Gan et al. 2020</t>
    <phoneticPr fontId="1"/>
  </si>
  <si>
    <t>C. fioriniae</t>
    <phoneticPr fontId="1"/>
  </si>
  <si>
    <t>C. graminicola</t>
    <phoneticPr fontId="1"/>
  </si>
  <si>
    <t>C. incanum</t>
    <phoneticPr fontId="1"/>
  </si>
  <si>
    <t>C. higginsianum</t>
    <phoneticPr fontId="1"/>
  </si>
  <si>
    <t>CH35J_012216</t>
    <phoneticPr fontId="1"/>
  </si>
  <si>
    <t>C. chlorophyti</t>
    <phoneticPr fontId="1"/>
  </si>
  <si>
    <t>C. fructicola</t>
    <phoneticPr fontId="1"/>
  </si>
  <si>
    <t>C. orbiculare</t>
    <phoneticPr fontId="1"/>
  </si>
  <si>
    <t>Meng et al. 2020</t>
    <phoneticPr fontId="1"/>
  </si>
  <si>
    <t>PJEX00000000.1</t>
    <phoneticPr fontId="1"/>
  </si>
  <si>
    <t>PUHP00000000.1</t>
  </si>
  <si>
    <t>SSNE00000000.1</t>
  </si>
  <si>
    <t>QPMQ00000000.1</t>
  </si>
  <si>
    <t>QPMS00000000.1</t>
    <phoneticPr fontId="1"/>
  </si>
  <si>
    <t>QPMR00000000.1</t>
    <phoneticPr fontId="1"/>
  </si>
  <si>
    <t>QPMT00000000.1</t>
    <phoneticPr fontId="1"/>
  </si>
  <si>
    <t>Lelwala et al. 2019</t>
    <phoneticPr fontId="1"/>
  </si>
  <si>
    <t>Gan et al. 2019a</t>
    <phoneticPr fontId="1"/>
  </si>
  <si>
    <t>Gan et al. 2019b</t>
    <phoneticPr fontId="1"/>
  </si>
  <si>
    <t>Huo et al. unpublished</t>
    <phoneticPr fontId="1"/>
  </si>
  <si>
    <t>Armitage et al. 2020</t>
    <phoneticPr fontId="1"/>
  </si>
  <si>
    <t>Fu et al. 2020</t>
    <phoneticPr fontId="1"/>
  </si>
  <si>
    <t>Ruocco et al. 2018</t>
    <phoneticPr fontId="1"/>
  </si>
  <si>
    <t>QPMY00000000.1</t>
    <phoneticPr fontId="1"/>
  </si>
  <si>
    <t>LPVP00000000.1</t>
  </si>
  <si>
    <t>Wang et al. 2016</t>
    <phoneticPr fontId="1"/>
  </si>
  <si>
    <t>PDUP00000000.1</t>
  </si>
  <si>
    <t>PDWZ00000000.2</t>
  </si>
  <si>
    <t>PDXB00000000.1</t>
  </si>
  <si>
    <t>AIDY00000000.1</t>
    <phoneticPr fontId="1"/>
  </si>
  <si>
    <t>Condon et al. 2013</t>
    <phoneticPr fontId="1"/>
  </si>
  <si>
    <t>AMCO00000000.1</t>
    <phoneticPr fontId="1"/>
  </si>
  <si>
    <t>AEIN00000000.1</t>
    <phoneticPr fontId="1"/>
  </si>
  <si>
    <t>AMCY00000000.1</t>
  </si>
  <si>
    <t>AMCN00000000.1</t>
    <phoneticPr fontId="1"/>
  </si>
  <si>
    <t>WOWK00000000.1</t>
    <phoneticPr fontId="1"/>
  </si>
  <si>
    <t>QPMW00000000.1</t>
  </si>
  <si>
    <t>QPMV00000000.1</t>
    <phoneticPr fontId="1"/>
  </si>
  <si>
    <t>QLYQ00000000.1</t>
    <phoneticPr fontId="1"/>
  </si>
  <si>
    <t>ANPB00000000.2</t>
    <phoneticPr fontId="1"/>
  </si>
  <si>
    <t>WVTB00000000.1</t>
    <phoneticPr fontId="1"/>
  </si>
  <si>
    <t>LFIW00000000.1</t>
    <phoneticPr fontId="1"/>
  </si>
  <si>
    <t>JEMN00000000.1</t>
    <phoneticPr fontId="1"/>
  </si>
  <si>
    <t>AMCV00000000.2</t>
    <phoneticPr fontId="1"/>
  </si>
  <si>
    <t>MJBS00000000.1</t>
    <phoneticPr fontId="1"/>
  </si>
  <si>
    <t>JFFI00000000.1</t>
    <phoneticPr fontId="1"/>
  </si>
  <si>
    <t>QPMU00000000.1</t>
    <phoneticPr fontId="1"/>
  </si>
  <si>
    <t>JFBX00000000.1</t>
    <phoneticPr fontId="1"/>
  </si>
  <si>
    <t>LFIV00000000.1</t>
    <phoneticPr fontId="1"/>
  </si>
  <si>
    <t>QPMP00000000.1</t>
    <phoneticPr fontId="1"/>
  </si>
  <si>
    <t>JAAJBS000000000.1</t>
    <phoneticPr fontId="1"/>
  </si>
  <si>
    <t>JPYM00000000.1</t>
  </si>
  <si>
    <t>Lysøe et al. 2014</t>
    <phoneticPr fontId="1"/>
  </si>
  <si>
    <t>JAAGWO000000000.1</t>
    <phoneticPr fontId="1"/>
  </si>
  <si>
    <t>Kim et al. unpublished</t>
    <phoneticPr fontId="1"/>
  </si>
  <si>
    <t>GCA_900079805.1</t>
  </si>
  <si>
    <t>Wiemann et al. 2013</t>
    <phoneticPr fontId="1"/>
  </si>
  <si>
    <t>LYXU00000000.1</t>
  </si>
  <si>
    <t>Vanheule et al. 2016</t>
    <phoneticPr fontId="1"/>
  </si>
  <si>
    <r>
      <rPr>
        <i/>
        <sz val="11"/>
        <color theme="1"/>
        <rFont val="Arial"/>
        <family val="2"/>
      </rPr>
      <t>Neonectria ditissima</t>
    </r>
    <r>
      <rPr>
        <sz val="11"/>
        <color theme="1"/>
        <rFont val="Arial"/>
        <family val="2"/>
      </rPr>
      <t xml:space="preserve"> R09/05</t>
    </r>
    <phoneticPr fontId="1"/>
  </si>
  <si>
    <t>LKCW00000000.1</t>
    <phoneticPr fontId="1"/>
  </si>
  <si>
    <t>Gómez-Cortecero et al. 2015</t>
    <phoneticPr fontId="1"/>
  </si>
  <si>
    <t>LFZN00000000.1</t>
    <phoneticPr fontId="1"/>
  </si>
  <si>
    <t>Chang et al. 2016</t>
    <phoneticPr fontId="1"/>
  </si>
  <si>
    <t>AIHZ00000000.1</t>
  </si>
  <si>
    <t>Isaza et al. 2016</t>
    <phoneticPr fontId="1"/>
  </si>
  <si>
    <t>LFZO00000000.1</t>
    <phoneticPr fontId="1"/>
  </si>
  <si>
    <t>ATLS00000000.1</t>
  </si>
  <si>
    <t>Soliai et al. 2014</t>
    <phoneticPr fontId="1"/>
  </si>
  <si>
    <t>WJSM00000000.1</t>
  </si>
  <si>
    <t>Syme et al. 2018</t>
    <phoneticPr fontId="1"/>
  </si>
  <si>
    <t>SAXQ00000000.1</t>
  </si>
  <si>
    <t>Moolhuijzen et al. 2019</t>
    <phoneticPr fontId="1"/>
  </si>
  <si>
    <t>M3707</t>
    <phoneticPr fontId="1"/>
  </si>
  <si>
    <t>GCA_007735735.1</t>
  </si>
  <si>
    <t>Winter et al. 2020</t>
    <phoneticPr fontId="1"/>
  </si>
  <si>
    <t>QFBF00000000.1</t>
  </si>
  <si>
    <t>Passey et al. 2018</t>
    <phoneticPr fontId="1"/>
  </si>
  <si>
    <t>SNSC00000000.2</t>
  </si>
  <si>
    <t>Prokchorchik et al. 2019</t>
    <phoneticPr fontId="1"/>
  </si>
  <si>
    <r>
      <rPr>
        <i/>
        <sz val="11"/>
        <color theme="1"/>
        <rFont val="Arial"/>
        <family val="2"/>
      </rPr>
      <t>Alternaria alternata</t>
    </r>
    <r>
      <rPr>
        <sz val="11"/>
        <color theme="1"/>
        <rFont val="Arial"/>
        <family val="2"/>
      </rPr>
      <t xml:space="preserve"> Z7</t>
    </r>
    <phoneticPr fontId="1"/>
  </si>
  <si>
    <r>
      <rPr>
        <i/>
        <sz val="11"/>
        <color theme="1"/>
        <rFont val="Arial"/>
        <family val="2"/>
      </rPr>
      <t>Alternaria arborescens</t>
    </r>
    <r>
      <rPr>
        <sz val="11"/>
        <color theme="1"/>
        <rFont val="Arial"/>
        <family val="2"/>
      </rPr>
      <t xml:space="preserve"> FERA 675</t>
    </r>
    <phoneticPr fontId="1"/>
  </si>
  <si>
    <r>
      <rPr>
        <i/>
        <sz val="11"/>
        <color theme="1"/>
        <rFont val="Arial"/>
        <family val="2"/>
      </rPr>
      <t>Alternaria gaisen</t>
    </r>
    <r>
      <rPr>
        <sz val="11"/>
        <color theme="1"/>
        <rFont val="Arial"/>
        <family val="2"/>
      </rPr>
      <t xml:space="preserve"> FERA 650</t>
    </r>
    <phoneticPr fontId="1"/>
  </si>
  <si>
    <r>
      <rPr>
        <i/>
        <sz val="11"/>
        <color theme="1"/>
        <rFont val="Arial"/>
        <family val="2"/>
      </rPr>
      <t>Alternaria tenuissima</t>
    </r>
    <r>
      <rPr>
        <sz val="11"/>
        <color theme="1"/>
        <rFont val="Arial"/>
        <family val="2"/>
      </rPr>
      <t xml:space="preserve"> FERA 1164</t>
    </r>
    <phoneticPr fontId="1"/>
  </si>
  <si>
    <r>
      <rPr>
        <i/>
        <sz val="11"/>
        <color theme="1"/>
        <rFont val="Arial"/>
        <family val="2"/>
      </rPr>
      <t>Aspergillus nidulans</t>
    </r>
    <r>
      <rPr>
        <sz val="11"/>
        <color theme="1"/>
        <rFont val="Arial"/>
        <family val="2"/>
      </rPr>
      <t xml:space="preserve"> FGSC A4</t>
    </r>
    <phoneticPr fontId="1"/>
  </si>
  <si>
    <r>
      <rPr>
        <i/>
        <sz val="11"/>
        <color theme="1"/>
        <rFont val="Arial"/>
        <family val="2"/>
      </rPr>
      <t>Bipolaris oryzae</t>
    </r>
    <r>
      <rPr>
        <sz val="11"/>
        <color theme="1"/>
        <rFont val="Arial"/>
        <family val="2"/>
      </rPr>
      <t xml:space="preserve"> ATCC 44560</t>
    </r>
    <phoneticPr fontId="1"/>
  </si>
  <si>
    <r>
      <rPr>
        <i/>
        <sz val="11"/>
        <color theme="1"/>
        <rFont val="Arial"/>
        <family val="2"/>
      </rPr>
      <t>Bipolaris sorokiniana</t>
    </r>
    <r>
      <rPr>
        <sz val="11"/>
        <color theme="1"/>
        <rFont val="Arial"/>
        <family val="2"/>
      </rPr>
      <t xml:space="preserve"> ND90Pr</t>
    </r>
    <phoneticPr fontId="1"/>
  </si>
  <si>
    <r>
      <rPr>
        <i/>
        <sz val="11"/>
        <color theme="1"/>
        <rFont val="Arial"/>
        <family val="2"/>
      </rPr>
      <t>Bipolaris victoriae</t>
    </r>
    <r>
      <rPr>
        <sz val="11"/>
        <color theme="1"/>
        <rFont val="Arial"/>
        <family val="2"/>
      </rPr>
      <t xml:space="preserve"> FI3</t>
    </r>
    <phoneticPr fontId="1"/>
  </si>
  <si>
    <r>
      <rPr>
        <i/>
        <sz val="11"/>
        <color theme="1"/>
        <rFont val="Arial"/>
        <family val="2"/>
      </rPr>
      <t>Bipolaris zeicola</t>
    </r>
    <r>
      <rPr>
        <sz val="11"/>
        <color theme="1"/>
        <rFont val="Arial"/>
        <family val="2"/>
      </rPr>
      <t xml:space="preserve"> 26-R-13</t>
    </r>
    <phoneticPr fontId="1"/>
  </si>
  <si>
    <r>
      <rPr>
        <i/>
        <sz val="11"/>
        <color theme="1"/>
        <rFont val="Arial"/>
        <family val="2"/>
      </rPr>
      <t>C. asianum</t>
    </r>
    <r>
      <rPr>
        <sz val="11"/>
        <color theme="1"/>
        <rFont val="Arial"/>
        <family val="2"/>
      </rPr>
      <t xml:space="preserve"> ICMP 18580</t>
    </r>
    <phoneticPr fontId="1"/>
  </si>
  <si>
    <r>
      <rPr>
        <i/>
        <sz val="11"/>
        <color theme="1"/>
        <rFont val="Arial"/>
        <family val="2"/>
      </rPr>
      <t>C. chlorophyti</t>
    </r>
    <r>
      <rPr>
        <sz val="11"/>
        <color theme="1"/>
        <rFont val="Arial"/>
        <family val="2"/>
      </rPr>
      <t xml:space="preserve"> NTL11</t>
    </r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CfS4</t>
    </r>
    <phoneticPr fontId="1"/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Cg38 S1</t>
    </r>
    <phoneticPr fontId="1"/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CGMCC3.17371</t>
    </r>
    <phoneticPr fontId="1"/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Nara gc5 </t>
    </r>
    <phoneticPr fontId="1"/>
  </si>
  <si>
    <r>
      <rPr>
        <i/>
        <sz val="11"/>
        <color theme="1"/>
        <rFont val="Arial"/>
        <family val="2"/>
      </rPr>
      <t>C. gloeosporioides</t>
    </r>
    <r>
      <rPr>
        <sz val="11"/>
        <color theme="1"/>
        <rFont val="Arial"/>
        <family val="2"/>
      </rPr>
      <t xml:space="preserve"> Cg-14</t>
    </r>
    <phoneticPr fontId="1"/>
  </si>
  <si>
    <r>
      <rPr>
        <i/>
        <sz val="11"/>
        <color theme="1"/>
        <rFont val="Arial"/>
        <family val="2"/>
      </rPr>
      <t>C. graminicola</t>
    </r>
    <r>
      <rPr>
        <sz val="11"/>
        <color theme="1"/>
        <rFont val="Arial"/>
        <family val="2"/>
      </rPr>
      <t xml:space="preserve"> M1.001 </t>
    </r>
    <phoneticPr fontId="1"/>
  </si>
  <si>
    <r>
      <rPr>
        <i/>
        <sz val="11"/>
        <color theme="1"/>
        <rFont val="Arial"/>
        <family val="2"/>
      </rPr>
      <t>C. higginsianum</t>
    </r>
    <r>
      <rPr>
        <sz val="11"/>
        <color theme="1"/>
        <rFont val="Arial"/>
        <family val="2"/>
      </rPr>
      <t xml:space="preserve"> IMI 349063 </t>
    </r>
    <phoneticPr fontId="1"/>
  </si>
  <si>
    <r>
      <rPr>
        <i/>
        <sz val="11"/>
        <color theme="1"/>
        <rFont val="Arial"/>
        <family val="2"/>
      </rPr>
      <t xml:space="preserve">C. incanum </t>
    </r>
    <r>
      <rPr>
        <sz val="11"/>
        <color theme="1"/>
        <rFont val="Arial"/>
        <family val="2"/>
      </rPr>
      <t>MAFF 238704</t>
    </r>
    <phoneticPr fontId="1"/>
  </si>
  <si>
    <r>
      <rPr>
        <i/>
        <sz val="11"/>
        <color theme="1"/>
        <rFont val="Arial"/>
        <family val="2"/>
      </rPr>
      <t>C. nymphaeae</t>
    </r>
    <r>
      <rPr>
        <sz val="11"/>
        <color theme="1"/>
        <rFont val="Arial"/>
        <family val="2"/>
      </rPr>
      <t xml:space="preserve"> SA-01</t>
    </r>
    <phoneticPr fontId="1"/>
  </si>
  <si>
    <r>
      <rPr>
        <i/>
        <sz val="11"/>
        <color theme="1"/>
        <rFont val="Arial"/>
        <family val="2"/>
      </rPr>
      <t xml:space="preserve">C. orchidophilum </t>
    </r>
    <r>
      <rPr>
        <sz val="11"/>
        <color theme="1"/>
        <rFont val="Arial"/>
        <family val="2"/>
      </rPr>
      <t>IMI 309357</t>
    </r>
    <phoneticPr fontId="1"/>
  </si>
  <si>
    <r>
      <rPr>
        <i/>
        <sz val="11"/>
        <color theme="1"/>
        <rFont val="Arial"/>
        <family val="2"/>
      </rPr>
      <t>C. salicis</t>
    </r>
    <r>
      <rPr>
        <sz val="11"/>
        <color theme="1"/>
        <rFont val="Arial"/>
        <family val="2"/>
      </rPr>
      <t xml:space="preserve"> CBS 607.94</t>
    </r>
    <phoneticPr fontId="1"/>
  </si>
  <si>
    <r>
      <rPr>
        <i/>
        <sz val="11"/>
        <color theme="1"/>
        <rFont val="Arial"/>
        <family val="2"/>
      </rPr>
      <t>C. sidae</t>
    </r>
    <r>
      <rPr>
        <sz val="11"/>
        <color theme="1"/>
        <rFont val="Arial"/>
        <family val="2"/>
      </rPr>
      <t xml:space="preserve"> CBS 518.97</t>
    </r>
    <phoneticPr fontId="1"/>
  </si>
  <si>
    <r>
      <rPr>
        <i/>
        <sz val="11"/>
        <color theme="1"/>
        <rFont val="Arial"/>
        <family val="2"/>
      </rPr>
      <t xml:space="preserve">C. simmondsii </t>
    </r>
    <r>
      <rPr>
        <sz val="11"/>
        <color theme="1"/>
        <rFont val="Arial"/>
        <family val="2"/>
      </rPr>
      <t>CBS122122</t>
    </r>
    <phoneticPr fontId="1"/>
  </si>
  <si>
    <r>
      <rPr>
        <i/>
        <sz val="11"/>
        <color theme="1"/>
        <rFont val="Arial"/>
        <family val="2"/>
      </rPr>
      <t>C. sublineola</t>
    </r>
    <r>
      <rPr>
        <sz val="11"/>
        <color theme="1"/>
        <rFont val="Arial"/>
        <family val="2"/>
      </rPr>
      <t xml:space="preserve"> TX430BB</t>
    </r>
    <phoneticPr fontId="1"/>
  </si>
  <si>
    <r>
      <rPr>
        <i/>
        <sz val="11"/>
        <color theme="1"/>
        <rFont val="Arial"/>
        <family val="2"/>
      </rPr>
      <t>C. tanaceti</t>
    </r>
    <r>
      <rPr>
        <sz val="11"/>
        <color theme="1"/>
        <rFont val="Arial"/>
        <family val="2"/>
      </rPr>
      <t xml:space="preserve"> BRIP57314</t>
    </r>
    <phoneticPr fontId="1"/>
  </si>
  <si>
    <r>
      <rPr>
        <i/>
        <sz val="11"/>
        <color theme="1"/>
        <rFont val="Arial"/>
        <family val="2"/>
      </rPr>
      <t>C. tofieldiae</t>
    </r>
    <r>
      <rPr>
        <sz val="11"/>
        <color theme="1"/>
        <rFont val="Arial"/>
        <family val="2"/>
      </rPr>
      <t xml:space="preserve"> 0861</t>
    </r>
    <phoneticPr fontId="1"/>
  </si>
  <si>
    <r>
      <rPr>
        <i/>
        <sz val="11"/>
        <color theme="1"/>
        <rFont val="Arial"/>
        <family val="2"/>
      </rPr>
      <t>C. trifolii</t>
    </r>
    <r>
      <rPr>
        <sz val="11"/>
        <color theme="1"/>
        <rFont val="Arial"/>
        <family val="2"/>
      </rPr>
      <t xml:space="preserve"> MAFF 305078</t>
    </r>
    <phoneticPr fontId="1"/>
  </si>
  <si>
    <r>
      <rPr>
        <i/>
        <sz val="11"/>
        <color theme="1"/>
        <rFont val="Arial"/>
        <family val="2"/>
      </rPr>
      <t>C. tropicale</t>
    </r>
    <r>
      <rPr>
        <sz val="11"/>
        <color theme="1"/>
        <rFont val="Arial"/>
        <family val="2"/>
      </rPr>
      <t xml:space="preserve"> S9275</t>
    </r>
    <phoneticPr fontId="1"/>
  </si>
  <si>
    <r>
      <rPr>
        <i/>
        <sz val="11"/>
        <color theme="1"/>
        <rFont val="Arial"/>
        <family val="2"/>
      </rPr>
      <t>C. scovillei</t>
    </r>
    <r>
      <rPr>
        <sz val="11"/>
        <color theme="1"/>
        <rFont val="Arial"/>
        <family val="2"/>
      </rPr>
      <t xml:space="preserve"> TJNH1</t>
    </r>
    <phoneticPr fontId="1"/>
  </si>
  <si>
    <r>
      <rPr>
        <i/>
        <sz val="11"/>
        <color theme="1"/>
        <rFont val="Arial"/>
        <family val="2"/>
      </rPr>
      <t>C. shisoi</t>
    </r>
    <r>
      <rPr>
        <sz val="11"/>
        <color theme="1"/>
        <rFont val="Arial"/>
        <family val="2"/>
      </rPr>
      <t xml:space="preserve"> JCM 31818</t>
    </r>
    <phoneticPr fontId="1"/>
  </si>
  <si>
    <r>
      <rPr>
        <i/>
        <sz val="11"/>
        <color theme="1"/>
        <rFont val="Arial"/>
        <family val="2"/>
      </rPr>
      <t>Diaporthe ampelina</t>
    </r>
    <r>
      <rPr>
        <sz val="11"/>
        <color theme="1"/>
        <rFont val="Arial"/>
        <family val="2"/>
      </rPr>
      <t xml:space="preserve"> DA912</t>
    </r>
    <phoneticPr fontId="1"/>
  </si>
  <si>
    <r>
      <rPr>
        <i/>
        <sz val="11"/>
        <color theme="1"/>
        <rFont val="Arial"/>
        <family val="2"/>
      </rPr>
      <t>Diaporthe helianthi</t>
    </r>
    <r>
      <rPr>
        <sz val="11"/>
        <color theme="1"/>
        <rFont val="Arial"/>
        <family val="2"/>
      </rPr>
      <t xml:space="preserve"> 7/96</t>
    </r>
    <phoneticPr fontId="1"/>
  </si>
  <si>
    <r>
      <rPr>
        <i/>
        <sz val="11"/>
        <color theme="1"/>
        <rFont val="Arial"/>
        <family val="2"/>
      </rPr>
      <t>Fusarium avenaceum</t>
    </r>
    <r>
      <rPr>
        <sz val="11"/>
        <color theme="1"/>
        <rFont val="Arial"/>
        <family val="2"/>
      </rPr>
      <t xml:space="preserve"> Fa05001</t>
    </r>
    <phoneticPr fontId="1"/>
  </si>
  <si>
    <r>
      <rPr>
        <i/>
        <sz val="11"/>
        <color theme="1"/>
        <rFont val="Arial"/>
        <family val="2"/>
      </rPr>
      <t>Fusarium decemcellulare</t>
    </r>
    <r>
      <rPr>
        <sz val="11"/>
        <color theme="1"/>
        <rFont val="Arial"/>
        <family val="2"/>
      </rPr>
      <t xml:space="preserve"> NRRL 13412</t>
    </r>
    <phoneticPr fontId="1"/>
  </si>
  <si>
    <r>
      <rPr>
        <i/>
        <sz val="11"/>
        <color theme="1"/>
        <rFont val="Arial"/>
        <family val="2"/>
      </rPr>
      <t xml:space="preserve">Fusarium fujikuroi </t>
    </r>
    <r>
      <rPr>
        <sz val="11"/>
        <color theme="1"/>
        <rFont val="Arial"/>
        <family val="2"/>
      </rPr>
      <t>IMI 58289</t>
    </r>
    <phoneticPr fontId="1"/>
  </si>
  <si>
    <r>
      <rPr>
        <i/>
        <sz val="11"/>
        <color theme="1"/>
        <rFont val="Arial"/>
        <family val="2"/>
      </rPr>
      <t>Fusarium graminearum</t>
    </r>
    <r>
      <rPr>
        <sz val="11"/>
        <color theme="1"/>
        <rFont val="Arial"/>
        <family val="2"/>
      </rPr>
      <t xml:space="preserve"> PH-1 </t>
    </r>
    <phoneticPr fontId="1"/>
  </si>
  <si>
    <r>
      <rPr>
        <i/>
        <sz val="11"/>
        <color theme="1"/>
        <rFont val="Arial"/>
        <family val="2"/>
      </rPr>
      <t>Fusarium oxysporum</t>
    </r>
    <r>
      <rPr>
        <sz val="11"/>
        <color theme="1"/>
        <rFont val="Arial"/>
        <family val="2"/>
      </rPr>
      <t xml:space="preserve"> f. sp. </t>
    </r>
    <r>
      <rPr>
        <i/>
        <sz val="11"/>
        <color theme="1"/>
        <rFont val="Arial"/>
        <family val="2"/>
      </rPr>
      <t>lycopersici</t>
    </r>
    <r>
      <rPr>
        <sz val="11"/>
        <color theme="1"/>
        <rFont val="Arial"/>
        <family val="2"/>
      </rPr>
      <t xml:space="preserve"> 4287 </t>
    </r>
    <phoneticPr fontId="1"/>
  </si>
  <si>
    <r>
      <rPr>
        <i/>
        <sz val="11"/>
        <color theme="1"/>
        <rFont val="Arial"/>
        <family val="2"/>
      </rPr>
      <t>Fusarium poae</t>
    </r>
    <r>
      <rPr>
        <sz val="11"/>
        <color theme="1"/>
        <rFont val="Arial"/>
        <family val="2"/>
      </rPr>
      <t xml:space="preserve"> 2516</t>
    </r>
    <phoneticPr fontId="1"/>
  </si>
  <si>
    <r>
      <rPr>
        <i/>
        <sz val="11"/>
        <color theme="1"/>
        <rFont val="Arial"/>
        <family val="2"/>
      </rPr>
      <t>Magnaporthe oryzae</t>
    </r>
    <r>
      <rPr>
        <sz val="11"/>
        <color theme="1"/>
        <rFont val="Arial"/>
        <family val="2"/>
      </rPr>
      <t xml:space="preserve"> 70-15 </t>
    </r>
    <phoneticPr fontId="1"/>
  </si>
  <si>
    <r>
      <rPr>
        <i/>
        <sz val="11"/>
        <color theme="1"/>
        <rFont val="Arial"/>
        <family val="2"/>
      </rPr>
      <t>Neurospora crassa</t>
    </r>
    <r>
      <rPr>
        <sz val="11"/>
        <color theme="1"/>
        <rFont val="Arial"/>
        <family val="2"/>
      </rPr>
      <t xml:space="preserve"> or74a </t>
    </r>
    <phoneticPr fontId="1"/>
  </si>
  <si>
    <r>
      <rPr>
        <i/>
        <sz val="11"/>
        <color theme="1"/>
        <rFont val="Arial"/>
        <family val="2"/>
      </rPr>
      <t>Podospora anserina</t>
    </r>
    <r>
      <rPr>
        <sz val="11"/>
        <color theme="1"/>
        <rFont val="Arial"/>
        <family val="2"/>
      </rPr>
      <t xml:space="preserve"> S mat+</t>
    </r>
    <phoneticPr fontId="1"/>
  </si>
  <si>
    <r>
      <rPr>
        <i/>
        <sz val="11"/>
        <color theme="1"/>
        <rFont val="Arial"/>
        <family val="2"/>
      </rPr>
      <t>Pseudocercospora eumusae</t>
    </r>
    <r>
      <rPr>
        <sz val="11"/>
        <color theme="1"/>
        <rFont val="Arial"/>
        <family val="2"/>
      </rPr>
      <t xml:space="preserve"> CBS 114824</t>
    </r>
    <phoneticPr fontId="1"/>
  </si>
  <si>
    <r>
      <rPr>
        <i/>
        <sz val="11"/>
        <color theme="1"/>
        <rFont val="Arial"/>
        <family val="2"/>
      </rPr>
      <t>Pseudocercospora fijiensis</t>
    </r>
    <r>
      <rPr>
        <sz val="11"/>
        <color theme="1"/>
        <rFont val="Arial"/>
        <family val="2"/>
      </rPr>
      <t xml:space="preserve"> CIRAD86</t>
    </r>
    <phoneticPr fontId="1"/>
  </si>
  <si>
    <r>
      <rPr>
        <i/>
        <sz val="11"/>
        <color theme="1"/>
        <rFont val="Arial"/>
        <family val="2"/>
      </rPr>
      <t>Pseudocercospora musae</t>
    </r>
    <r>
      <rPr>
        <sz val="11"/>
        <color theme="1"/>
        <rFont val="Arial"/>
        <family val="2"/>
      </rPr>
      <t xml:space="preserve"> CBS 116634</t>
    </r>
    <phoneticPr fontId="1"/>
  </si>
  <si>
    <r>
      <rPr>
        <i/>
        <sz val="11"/>
        <color theme="1"/>
        <rFont val="Arial"/>
        <family val="2"/>
      </rPr>
      <t>Pyrenophora seminiperda</t>
    </r>
    <r>
      <rPr>
        <sz val="11"/>
        <color theme="1"/>
        <rFont val="Arial"/>
        <family val="2"/>
      </rPr>
      <t xml:space="preserve"> CCB06</t>
    </r>
    <phoneticPr fontId="1"/>
  </si>
  <si>
    <r>
      <rPr>
        <i/>
        <sz val="11"/>
        <color theme="1"/>
        <rFont val="Arial"/>
        <family val="2"/>
      </rPr>
      <t>Pyrenophora teres</t>
    </r>
    <r>
      <rPr>
        <sz val="11"/>
        <color theme="1"/>
        <rFont val="Arial"/>
        <family val="2"/>
      </rPr>
      <t xml:space="preserve"> f. </t>
    </r>
    <r>
      <rPr>
        <i/>
        <sz val="11"/>
        <color theme="1"/>
        <rFont val="Arial"/>
        <family val="2"/>
      </rPr>
      <t>teres</t>
    </r>
    <r>
      <rPr>
        <sz val="11"/>
        <color theme="1"/>
        <rFont val="Arial"/>
        <family val="2"/>
      </rPr>
      <t xml:space="preserve"> NB85</t>
    </r>
    <phoneticPr fontId="1"/>
  </si>
  <si>
    <r>
      <rPr>
        <i/>
        <sz val="11"/>
        <color theme="1"/>
        <rFont val="Arial"/>
        <family val="2"/>
      </rPr>
      <t>Pyrenophora tritici-repentis</t>
    </r>
    <r>
      <rPr>
        <sz val="11"/>
        <color theme="1"/>
        <rFont val="Arial"/>
        <family val="2"/>
      </rPr>
      <t xml:space="preserve"> V0001</t>
    </r>
    <phoneticPr fontId="1"/>
  </si>
  <si>
    <r>
      <rPr>
        <i/>
        <sz val="11"/>
        <color theme="1"/>
        <rFont val="Arial"/>
        <family val="2"/>
      </rPr>
      <t>Trichoderma virens</t>
    </r>
    <r>
      <rPr>
        <sz val="11"/>
        <color theme="1"/>
        <rFont val="Arial"/>
        <family val="2"/>
      </rPr>
      <t xml:space="preserve"> Gv29-8</t>
    </r>
    <phoneticPr fontId="1"/>
  </si>
  <si>
    <r>
      <rPr>
        <i/>
        <sz val="11"/>
        <color theme="1"/>
        <rFont val="Arial"/>
        <family val="2"/>
      </rPr>
      <t>Venturia effusa</t>
    </r>
    <r>
      <rPr>
        <sz val="11"/>
        <color theme="1"/>
        <rFont val="Arial"/>
        <family val="2"/>
      </rPr>
      <t xml:space="preserve"> albino</t>
    </r>
    <phoneticPr fontId="1"/>
  </si>
  <si>
    <r>
      <rPr>
        <i/>
        <sz val="11"/>
        <color theme="1"/>
        <rFont val="Arial"/>
        <family val="2"/>
      </rPr>
      <t>Venturia nashicola</t>
    </r>
    <r>
      <rPr>
        <sz val="11"/>
        <color theme="1"/>
        <rFont val="Arial"/>
        <family val="2"/>
      </rPr>
      <t xml:space="preserve"> PRI2</t>
    </r>
    <phoneticPr fontId="1"/>
  </si>
  <si>
    <r>
      <rPr>
        <i/>
        <sz val="11"/>
        <color theme="1"/>
        <rFont val="Arial"/>
        <family val="2"/>
      </rPr>
      <t>Verticillium dahliae</t>
    </r>
    <r>
      <rPr>
        <sz val="11"/>
        <color theme="1"/>
        <rFont val="Arial"/>
        <family val="2"/>
      </rPr>
      <t xml:space="preserve"> VdLs.17</t>
    </r>
    <phoneticPr fontId="1"/>
  </si>
  <si>
    <t>Morales-Cruz et al. 2015</t>
    <phoneticPr fontId="1"/>
  </si>
  <si>
    <r>
      <rPr>
        <i/>
        <sz val="11"/>
        <color theme="1"/>
        <rFont val="Arial"/>
        <family val="2"/>
      </rPr>
      <t>Venturia inaequalis</t>
    </r>
    <r>
      <rPr>
        <sz val="11"/>
        <color theme="1"/>
        <rFont val="Arial"/>
        <family val="2"/>
      </rPr>
      <t xml:space="preserve"> 05/172</t>
    </r>
  </si>
  <si>
    <t>Tsushima et al. 2019</t>
    <phoneticPr fontId="1"/>
  </si>
  <si>
    <t>ChCEC1</t>
    <phoneticPr fontId="1"/>
  </si>
  <si>
    <t>CH63R_13380 (1 aa mismatch)</t>
    <phoneticPr fontId="1"/>
  </si>
  <si>
    <t>ChCEC2-1</t>
    <phoneticPr fontId="1"/>
  </si>
  <si>
    <t>CH35J_000683</t>
  </si>
  <si>
    <t>N/A (closest homolog: CH63R_11980)</t>
    <phoneticPr fontId="1"/>
  </si>
  <si>
    <t>CH063_14294 (identical)</t>
    <phoneticPr fontId="1"/>
  </si>
  <si>
    <t>ChCEC2-2</t>
    <phoneticPr fontId="1"/>
  </si>
  <si>
    <t>CH35J_009657</t>
  </si>
  <si>
    <t>CH63R_11980 (18 aa mismatches)</t>
    <phoneticPr fontId="1"/>
  </si>
  <si>
    <t>CH063_07188 (identical)</t>
    <phoneticPr fontId="1"/>
  </si>
  <si>
    <t>ChEC65</t>
    <phoneticPr fontId="1"/>
  </si>
  <si>
    <t>ChCEC3</t>
    <phoneticPr fontId="1"/>
  </si>
  <si>
    <t>CH35J_009716</t>
  </si>
  <si>
    <t>CH63R_12040 (identical)</t>
    <phoneticPr fontId="1"/>
  </si>
  <si>
    <t>CH063_13692 (identical)</t>
    <phoneticPr fontId="1"/>
  </si>
  <si>
    <t>ChCEC4</t>
    <phoneticPr fontId="1"/>
  </si>
  <si>
    <t>CH35J_009818</t>
  </si>
  <si>
    <t>CH63R_12158 (8 aa mismatches)</t>
    <phoneticPr fontId="1"/>
  </si>
  <si>
    <t>CH063_04461  (8 aa mismatches)</t>
    <phoneticPr fontId="1"/>
  </si>
  <si>
    <t>ChEC98</t>
  </si>
  <si>
    <t>ChCEC5</t>
  </si>
  <si>
    <t>CH35J_001758</t>
  </si>
  <si>
    <t>CH63R_01743 (1 aa mismatch)</t>
    <phoneticPr fontId="1"/>
  </si>
  <si>
    <t>CH063_11740 (1 aa mismatch)</t>
    <phoneticPr fontId="1"/>
  </si>
  <si>
    <t>ChCEC6</t>
  </si>
  <si>
    <t>CH35J_002111</t>
  </si>
  <si>
    <t>CH63R_01355 (identical)</t>
    <phoneticPr fontId="1"/>
  </si>
  <si>
    <t>CH063_03769 (identical)</t>
    <phoneticPr fontId="1"/>
  </si>
  <si>
    <t>ChCEC7</t>
  </si>
  <si>
    <t>CH35J_006376</t>
  </si>
  <si>
    <t>CH63R_03721 (1 aa mismatch)</t>
    <phoneticPr fontId="1"/>
  </si>
  <si>
    <t>CH063_14806 (truncated, 56 aa on the C-ter is missing)</t>
    <phoneticPr fontId="1"/>
  </si>
  <si>
    <t>References</t>
    <phoneticPr fontId="1"/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Tsushima et al. (2019) Genomic Plasticity Mediated by Transposable Elements in the Plant Pathogenic Fungus </t>
    </r>
    <r>
      <rPr>
        <i/>
        <sz val="11"/>
        <color theme="1"/>
        <rFont val="Arial"/>
        <family val="2"/>
      </rPr>
      <t>Colletotrichum higginsianum</t>
    </r>
    <r>
      <rPr>
        <sz val="11"/>
        <color theme="1"/>
        <rFont val="Arial"/>
        <family val="2"/>
      </rPr>
      <t>. Genome Biol. Evol. 11, 1487–1500.</t>
    </r>
    <phoneticPr fontId="1"/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Zampounis et al. (2016) Genome Sequence and Annotation of </t>
    </r>
    <r>
      <rPr>
        <i/>
        <sz val="11"/>
        <color theme="1"/>
        <rFont val="Arial"/>
        <family val="2"/>
      </rPr>
      <t>Colletotrichum higginsianum</t>
    </r>
    <r>
      <rPr>
        <sz val="11"/>
        <color theme="1"/>
        <rFont val="Arial"/>
        <family val="2"/>
      </rPr>
      <t xml:space="preserve"> , a Causal Agent of Crucifer Anthracnose Disease. Genome Announc. 4, e00821-16.</t>
    </r>
    <phoneticPr fontId="1"/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O’Connell et al. (2012) Lifestyle transitions in plant pathogenic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fungi deciphered by genome and transcriptome analyses. Nat. Genet. 44, 1060–5.</t>
    </r>
    <phoneticPr fontId="1"/>
  </si>
  <si>
    <t>predicted as a genus-specific effector</t>
    <phoneticPr fontId="1"/>
  </si>
  <si>
    <t>not predicted as an effector</t>
    <phoneticPr fontId="1"/>
  </si>
  <si>
    <t xml:space="preserve">ChCEC3 </t>
  </si>
  <si>
    <t xml:space="preserve">ChCEC3ΔSP </t>
  </si>
  <si>
    <t xml:space="preserve">ChCEC3ΔSTOP </t>
  </si>
  <si>
    <t>CgCEC3</t>
  </si>
  <si>
    <t>CgCEC3ΔSP</t>
  </si>
  <si>
    <t>CgCEC3ΔSTOP</t>
  </si>
  <si>
    <t>ChCEC3 KO genotyping</t>
  </si>
  <si>
    <t>ChCEC6</t>
    <phoneticPr fontId="1"/>
  </si>
  <si>
    <t>ChCEC3_F</t>
    <phoneticPr fontId="1"/>
  </si>
  <si>
    <t>ChCEC3_R</t>
    <phoneticPr fontId="1"/>
  </si>
  <si>
    <t>ChCEC3_without_SP_F2</t>
    <phoneticPr fontId="1"/>
  </si>
  <si>
    <t>ChCEC3_without_STOP_R</t>
    <phoneticPr fontId="1"/>
  </si>
  <si>
    <t>CgCEC3_F</t>
    <phoneticPr fontId="1"/>
  </si>
  <si>
    <t>CgCEC3_R</t>
    <phoneticPr fontId="1"/>
  </si>
  <si>
    <t>CgCEC3_delSP_F</t>
    <phoneticPr fontId="1"/>
  </si>
  <si>
    <t>CgCEC3_delSTOP_R</t>
    <phoneticPr fontId="1"/>
  </si>
  <si>
    <t>ChCEC3g_TEF_infu_F</t>
    <phoneticPr fontId="1"/>
  </si>
  <si>
    <t>ChCEC3g_scd1_infu_R</t>
    <phoneticPr fontId="1"/>
  </si>
  <si>
    <t>ChCEC3_5_infu_R</t>
    <phoneticPr fontId="1"/>
  </si>
  <si>
    <t>ChCEC3_3_infu_F</t>
    <phoneticPr fontId="1"/>
  </si>
  <si>
    <t>ChCEC3_5_infu_F3</t>
    <phoneticPr fontId="1"/>
  </si>
  <si>
    <t>ChCEC3_3_infu_R3</t>
    <phoneticPr fontId="1"/>
  </si>
  <si>
    <t>ChCEC3_KOcheck_F</t>
    <phoneticPr fontId="1"/>
  </si>
  <si>
    <t>ChCEC3_KOcheck_R</t>
    <phoneticPr fontId="1"/>
  </si>
  <si>
    <t>ChCEC3_qPCR_F7</t>
    <phoneticPr fontId="1"/>
  </si>
  <si>
    <t>ChCEC3_qPCR_R7</t>
    <phoneticPr fontId="1"/>
  </si>
  <si>
    <r>
      <t xml:space="preserve">Gan et al. 2019a: Genome sequence resources for four phytopathogenic fungi from the </t>
    </r>
    <r>
      <rPr>
        <i/>
        <sz val="11"/>
        <color theme="1"/>
        <rFont val="Arial"/>
        <family val="2"/>
      </rPr>
      <t>Colletotrichum orbiculare</t>
    </r>
    <r>
      <rPr>
        <sz val="11"/>
        <color theme="1"/>
        <rFont val="Arial"/>
        <family val="2"/>
      </rPr>
      <t xml:space="preserve"> species complex. Mol. Plant-Microbe Interact. 32, 1088–1090.</t>
    </r>
    <phoneticPr fontId="1"/>
  </si>
  <si>
    <r>
      <t xml:space="preserve">Gan et al. 2019b: </t>
    </r>
    <r>
      <rPr>
        <i/>
        <sz val="11"/>
        <color theme="1"/>
        <rFont val="Arial"/>
        <family val="2"/>
      </rPr>
      <t>Colletotrichum shisoi</t>
    </r>
    <r>
      <rPr>
        <sz val="11"/>
        <color theme="1"/>
        <rFont val="Arial"/>
        <family val="2"/>
      </rPr>
      <t xml:space="preserve"> sp. nov., an anthracnose pathogen of </t>
    </r>
    <r>
      <rPr>
        <i/>
        <sz val="11"/>
        <color theme="1"/>
        <rFont val="Arial"/>
        <family val="2"/>
      </rPr>
      <t>Perilla frutescens</t>
    </r>
    <r>
      <rPr>
        <sz val="11"/>
        <color theme="1"/>
        <rFont val="Arial"/>
        <family val="2"/>
      </rPr>
      <t xml:space="preserve"> in Japan: molecular phylogenetic, morphological and genomic evidence. Sci. Rep. 9, 13349.</t>
    </r>
    <phoneticPr fontId="1"/>
  </si>
  <si>
    <t>ATGAGCTTCCGGCTGCACATTCTTCTGC</t>
  </si>
  <si>
    <t>CTAGCTCAACTCAAACCAAATTTCATCGCCAGTCC</t>
  </si>
  <si>
    <t>TCATAAGAATATTCTTTTCTGCCCTATGGTC</t>
  </si>
  <si>
    <t>ATGGTGCCCGTCCGACCATTTGCTGGCAG</t>
  </si>
  <si>
    <t>ATGGTGCCCGTCCGACCATTTGCTGTAAGCC</t>
  </si>
  <si>
    <t>GCTCAACTCAAACCAAATTTCATCGCC</t>
  </si>
  <si>
    <t>TAAGAATATTCTTTTCTGCCCTATGGTCTG</t>
  </si>
  <si>
    <t>CoCEC3-1</t>
    <phoneticPr fontId="1"/>
  </si>
  <si>
    <t>CoCEC3-1ΔSP</t>
    <phoneticPr fontId="1"/>
  </si>
  <si>
    <t>CoCEC3-1ΔSTOP</t>
    <phoneticPr fontId="1"/>
  </si>
  <si>
    <t>CoCEC3-2.1, 3-2.2</t>
    <phoneticPr fontId="1"/>
  </si>
  <si>
    <t>CoCEC3-2.2</t>
    <phoneticPr fontId="1"/>
  </si>
  <si>
    <t>CoCEC3-2.1ΔSP</t>
    <phoneticPr fontId="1"/>
  </si>
  <si>
    <t>CoCEC3-2.2ΔSP</t>
    <phoneticPr fontId="1"/>
  </si>
  <si>
    <t>CoCEC3-2.1ΔSTOP</t>
    <phoneticPr fontId="1"/>
  </si>
  <si>
    <t>CoCEC3-2.2ΔSTOP</t>
    <phoneticPr fontId="1"/>
  </si>
  <si>
    <t>CoCEC3-1CF</t>
    <phoneticPr fontId="1"/>
  </si>
  <si>
    <t>CoCEC3-1CR</t>
    <phoneticPr fontId="1"/>
  </si>
  <si>
    <t>CoCEC3-1-SP_F</t>
    <phoneticPr fontId="1"/>
  </si>
  <si>
    <t>CoCEC3-1_R2</t>
    <phoneticPr fontId="1"/>
  </si>
  <si>
    <t>CoCEC3-2CF</t>
    <phoneticPr fontId="1"/>
  </si>
  <si>
    <t>CoCEC3-2CR</t>
    <phoneticPr fontId="1"/>
  </si>
  <si>
    <t>CoCEC3-2.2_ORF_R</t>
    <phoneticPr fontId="1"/>
  </si>
  <si>
    <t>CoCEC3-2.1-SP_F</t>
    <phoneticPr fontId="1"/>
  </si>
  <si>
    <t>CoCEC3-2.2-SP_F</t>
    <phoneticPr fontId="1"/>
  </si>
  <si>
    <t>CoCEC3-2.1_R2</t>
    <phoneticPr fontId="1"/>
  </si>
  <si>
    <t>CoCEC3-2.2_ORF-STOP_R</t>
    <phoneticPr fontId="1"/>
  </si>
  <si>
    <t>CfCEC3-1</t>
    <phoneticPr fontId="1"/>
  </si>
  <si>
    <t>CfCEC3-1ΔSP</t>
    <phoneticPr fontId="1"/>
  </si>
  <si>
    <t>CfCEC3-1ΔSTOP</t>
    <phoneticPr fontId="1"/>
  </si>
  <si>
    <t>CfCEC3-2</t>
    <phoneticPr fontId="1"/>
  </si>
  <si>
    <t>CfCEC3-2ΔSP</t>
    <phoneticPr fontId="1"/>
  </si>
  <si>
    <t>CfCEC3-2ΔSTOP</t>
    <phoneticPr fontId="1"/>
  </si>
  <si>
    <t>CGGC5_680_F</t>
  </si>
  <si>
    <t>ATGCTTTTCCAACACCTTTGCGCTTTTC</t>
  </si>
  <si>
    <t>CGGC5_680_R</t>
  </si>
  <si>
    <t>TTAAGCAGAGAAAGTAAAGAGGAGGTCATCTCC</t>
  </si>
  <si>
    <t>CGGC5_680-STOP_R</t>
  </si>
  <si>
    <t>AGCAGAGAAAGTAAAGAGGAGGTCATCTCC</t>
  </si>
  <si>
    <t>CGGC5_680-SP_F</t>
  </si>
  <si>
    <t>ATGGCAGTCATCCGTCCGTTCGCC</t>
  </si>
  <si>
    <t>for pAGM4723-ChCEC3KO, connect to HygR casette</t>
    <phoneticPr fontId="1"/>
  </si>
  <si>
    <t>for pAGM4723-ChCEC3KO, connect to the linialized pAGM4723</t>
    <phoneticPr fontId="1"/>
  </si>
  <si>
    <t>for pAGM4723-ChCEC3KO, connect to  the linialized pAGM4723</t>
    <phoneticPr fontId="1"/>
  </si>
  <si>
    <t>for pAGM4723_TEF_ChCEC3g_scd1_HygR</t>
    <phoneticPr fontId="1"/>
  </si>
  <si>
    <t>ATCACTTCGTGTCCCGTCCGGCTCAAGAGCGCG</t>
  </si>
  <si>
    <t>CH35J_000683_F</t>
    <phoneticPr fontId="1"/>
  </si>
  <si>
    <t>CH35J_000683_R</t>
    <phoneticPr fontId="1"/>
  </si>
  <si>
    <t>CH35J_009657_F</t>
    <phoneticPr fontId="1"/>
  </si>
  <si>
    <t>CH35J_009657_R</t>
    <phoneticPr fontId="1"/>
  </si>
  <si>
    <t>ATGAAGCTATCAGTAATCTGCACCATCG</t>
  </si>
  <si>
    <t>CTAGATCTTGTCACGGCAGTATCC</t>
  </si>
  <si>
    <t>ATGAAGCTCCCCTCCGTTTTTCTG</t>
  </si>
  <si>
    <t>TTAGTGGGTTGTACTGGTCGAATGG</t>
  </si>
  <si>
    <t>ChCEC2-2</t>
  </si>
  <si>
    <t>RT-qPCR</t>
    <phoneticPr fontId="1"/>
  </si>
  <si>
    <t>RT-qPCR, Ch tubulin, Kleemann et al. Plos Pathog. 2012</t>
    <phoneticPr fontId="1"/>
  </si>
  <si>
    <t>RT-qPCR, ChCEC3</t>
    <phoneticPr fontId="1"/>
  </si>
  <si>
    <t>CH063_05729 (2 aa mismatches, 1 of them is caused by X)</t>
    <phoneticPr fontId="1"/>
  </si>
  <si>
    <t>EffectorP 1.0</t>
    <phoneticPr fontId="1"/>
  </si>
  <si>
    <t>EffectorP 2.0</t>
    <phoneticPr fontId="1"/>
  </si>
  <si>
    <t>Effector</t>
  </si>
  <si>
    <t>Effector</t>
    <phoneticPr fontId="1"/>
  </si>
  <si>
    <t>Non-effector</t>
  </si>
  <si>
    <t>CFIO01_09253</t>
    <phoneticPr fontId="1"/>
  </si>
  <si>
    <t>CFIO01_03615</t>
    <phoneticPr fontId="1"/>
  </si>
  <si>
    <t>CFIO01_06034</t>
    <phoneticPr fontId="1"/>
  </si>
  <si>
    <t>CFIO01_01742</t>
  </si>
  <si>
    <t>CFIO01_07512</t>
  </si>
  <si>
    <t>CFIO01_01236</t>
  </si>
  <si>
    <t>GLRG_11965</t>
    <phoneticPr fontId="1"/>
  </si>
  <si>
    <t>GLRG_09822</t>
    <phoneticPr fontId="1"/>
  </si>
  <si>
    <t>GLRG_05522</t>
    <phoneticPr fontId="1"/>
  </si>
  <si>
    <t>GLRG_11645, GLRG_09337</t>
    <phoneticPr fontId="1"/>
  </si>
  <si>
    <t>GLRG_02019</t>
    <phoneticPr fontId="1"/>
  </si>
  <si>
    <t>CSPAE12_06405, CSPAE12_03581, 
CSPAE12_01050</t>
    <phoneticPr fontId="1"/>
  </si>
  <si>
    <t>CSPAE12_07687, CSPAE12_05357</t>
    <phoneticPr fontId="1"/>
  </si>
  <si>
    <t>CSPAE12_11503</t>
  </si>
  <si>
    <t>CSPAE12_08647</t>
    <phoneticPr fontId="1"/>
  </si>
  <si>
    <t>CSPAE12_05179</t>
    <phoneticPr fontId="1"/>
  </si>
  <si>
    <t>CSPAE12_06645</t>
    <phoneticPr fontId="1"/>
  </si>
  <si>
    <t>CSPAE12_03046</t>
  </si>
  <si>
    <t>CH35J_000683, CH35J_009657</t>
    <phoneticPr fontId="1"/>
  </si>
  <si>
    <t>CH35J_009716</t>
    <phoneticPr fontId="1"/>
  </si>
  <si>
    <t>CH35J_009818</t>
    <phoneticPr fontId="1"/>
  </si>
  <si>
    <t>CH35J_001758</t>
    <phoneticPr fontId="1"/>
  </si>
  <si>
    <t>CH35J_002111</t>
    <phoneticPr fontId="1"/>
  </si>
  <si>
    <t>CH35J_006376</t>
    <phoneticPr fontId="1"/>
  </si>
  <si>
    <t>CCHL11_03897, CCHL11_08115</t>
    <phoneticPr fontId="1"/>
  </si>
  <si>
    <t>CCHL11_09872, CCHL11_09180</t>
    <phoneticPr fontId="1"/>
  </si>
  <si>
    <t xml:space="preserve">CCHL11_00052 </t>
    <phoneticPr fontId="1"/>
  </si>
  <si>
    <t>CCHL11_07212</t>
    <phoneticPr fontId="1"/>
  </si>
  <si>
    <t>CCHL11_06658</t>
    <phoneticPr fontId="1"/>
  </si>
  <si>
    <t>CCHL11_03349</t>
    <phoneticPr fontId="1"/>
  </si>
  <si>
    <t>CCHL11_07935</t>
  </si>
  <si>
    <t>CGGC5_6400</t>
    <phoneticPr fontId="1"/>
  </si>
  <si>
    <t>CGGC5_11650</t>
    <phoneticPr fontId="1"/>
  </si>
  <si>
    <t>CGGC5_7657, CGGC5_680</t>
    <phoneticPr fontId="1"/>
  </si>
  <si>
    <t>CGGC5_14630</t>
    <phoneticPr fontId="1"/>
  </si>
  <si>
    <t>CGGC5_9870</t>
  </si>
  <si>
    <t>CGGC5_12893</t>
    <phoneticPr fontId="1"/>
  </si>
  <si>
    <t>CGGC5_15442</t>
  </si>
  <si>
    <t>Cob_02965, Cob_02977</t>
    <phoneticPr fontId="1"/>
  </si>
  <si>
    <t>Cob_06145, Cob_05661</t>
    <phoneticPr fontId="1"/>
  </si>
  <si>
    <t>Cob_08432</t>
    <phoneticPr fontId="1"/>
  </si>
  <si>
    <t>Cob_01865</t>
    <phoneticPr fontId="1"/>
  </si>
  <si>
    <t>Cob_00053</t>
    <phoneticPr fontId="1"/>
  </si>
  <si>
    <t>Cob_01959</t>
  </si>
  <si>
    <t>Cob_08739</t>
  </si>
  <si>
    <t>GLRG_01735</t>
    <phoneticPr fontId="1"/>
  </si>
  <si>
    <t>GLRG_10742</t>
    <phoneticPr fontId="1"/>
  </si>
  <si>
    <t>CEC1</t>
    <phoneticPr fontId="1"/>
  </si>
  <si>
    <t>CFIO01_03608</t>
    <phoneticPr fontId="1"/>
  </si>
  <si>
    <t>CFIO01_04079</t>
    <phoneticPr fontId="1"/>
  </si>
  <si>
    <t>CFIO01_01893</t>
  </si>
  <si>
    <t>CFIO01_09469</t>
    <phoneticPr fontId="1"/>
  </si>
  <si>
    <t>CEC2</t>
    <phoneticPr fontId="1"/>
  </si>
  <si>
    <t>CFIO01_09253</t>
  </si>
  <si>
    <t>CEC3</t>
  </si>
  <si>
    <t>CEC4</t>
  </si>
  <si>
    <t>CEC5</t>
  </si>
  <si>
    <t>CEC6</t>
  </si>
  <si>
    <t>CEC7</t>
  </si>
  <si>
    <t>predicted as a genus-specific effector</t>
    <phoneticPr fontId="1"/>
  </si>
  <si>
    <t>CEC2</t>
  </si>
  <si>
    <t>CEC4</t>
    <phoneticPr fontId="1"/>
  </si>
  <si>
    <t>GLRG_11645</t>
  </si>
  <si>
    <t>GLRG_09337</t>
  </si>
  <si>
    <t>CEC5</t>
    <phoneticPr fontId="1"/>
  </si>
  <si>
    <t>predicted to be secreted</t>
    <phoneticPr fontId="1"/>
  </si>
  <si>
    <t>CSPAE12_06405</t>
    <phoneticPr fontId="1"/>
  </si>
  <si>
    <r>
      <t xml:space="preserve">predicted to be secreted, conserved in all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except graminicola clade</t>
    </r>
    <phoneticPr fontId="1"/>
  </si>
  <si>
    <t>CSPAE12_03581</t>
    <phoneticPr fontId="1"/>
  </si>
  <si>
    <t>predicted to be secreted</t>
    <phoneticPr fontId="1"/>
  </si>
  <si>
    <t>CSPAE12_01050</t>
    <phoneticPr fontId="1"/>
  </si>
  <si>
    <t>CSPAE12_07687</t>
    <phoneticPr fontId="1"/>
  </si>
  <si>
    <t>CSPAE12_05357</t>
  </si>
  <si>
    <r>
      <t>predicted to be secreted, conserved in all</t>
    </r>
    <r>
      <rPr>
        <i/>
        <sz val="11"/>
        <color theme="1"/>
        <rFont val="Arial"/>
        <family val="2"/>
      </rPr>
      <t xml:space="preserve"> Colletotrichum</t>
    </r>
    <phoneticPr fontId="1"/>
  </si>
  <si>
    <t>CEC3</t>
    <phoneticPr fontId="1"/>
  </si>
  <si>
    <r>
      <t xml:space="preserve">predicted to be secreted, conserved in all </t>
    </r>
    <r>
      <rPr>
        <i/>
        <sz val="11"/>
        <color theme="1"/>
        <rFont val="Arial"/>
        <family val="2"/>
      </rPr>
      <t>Colletotrichum</t>
    </r>
    <phoneticPr fontId="1"/>
  </si>
  <si>
    <r>
      <t xml:space="preserve">predicted to be secreted, </t>
    </r>
    <r>
      <rPr>
        <i/>
        <sz val="11"/>
        <color theme="1"/>
        <rFont val="Arial"/>
        <family val="2"/>
      </rPr>
      <t>C. incanum</t>
    </r>
    <r>
      <rPr>
        <sz val="11"/>
        <color theme="1"/>
        <rFont val="Arial"/>
        <family val="2"/>
      </rPr>
      <t>-specific</t>
    </r>
    <phoneticPr fontId="1"/>
  </si>
  <si>
    <t>CCHL11_03897</t>
    <phoneticPr fontId="1"/>
  </si>
  <si>
    <t>CCHL11_08115</t>
    <phoneticPr fontId="1"/>
  </si>
  <si>
    <t>CCHL11_09872</t>
  </si>
  <si>
    <t>CCHL11_09180</t>
  </si>
  <si>
    <t>CCHL11_00052</t>
    <phoneticPr fontId="1"/>
  </si>
  <si>
    <t>CCHL11_07935</t>
    <phoneticPr fontId="1"/>
  </si>
  <si>
    <t>CGGC5_7657</t>
    <phoneticPr fontId="1"/>
  </si>
  <si>
    <t>CGGC5_680</t>
    <phoneticPr fontId="1"/>
  </si>
  <si>
    <t>Cob_02965</t>
    <phoneticPr fontId="1"/>
  </si>
  <si>
    <t>Cob_02977</t>
    <phoneticPr fontId="1"/>
  </si>
  <si>
    <t>Cob_06145</t>
    <phoneticPr fontId="1"/>
  </si>
  <si>
    <t>Cob_05661</t>
    <phoneticPr fontId="1"/>
  </si>
  <si>
    <r>
      <t xml:space="preserve">a gene encoding a predicted small, secreted protein and showing more than 50-fold upregulation in planta compred to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hyphae</t>
    </r>
    <phoneticPr fontId="1"/>
  </si>
  <si>
    <t>Cob_01959</t>
    <phoneticPr fontId="1"/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O’Connell et al. (2012) Lifestyle transitions in plant pathogenic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fungi deciphered by genome and transcriptome analyses. Nat. Genet. 44, 1060–5.</t>
    </r>
    <phoneticPr fontId="1"/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Vargas et al. (2016) A Fungal Effector With Host Nuclear Localization and DNA-Binding Properties Is Required for Maize Anthracnose Development. Mol. Plant Microbe Interact. 29, 83-95</t>
    </r>
    <phoneticPr fontId="1"/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Rech et al. (2014) Natural Selection on Coding and Noncoding DNA Sequences Is Associated with Virulence Genes in a Plant Pathogenic Fungus. Genome Biol. Evol. 6, 1–29.</t>
    </r>
    <phoneticPr fontId="1"/>
  </si>
  <si>
    <r>
      <t>paralog of</t>
    </r>
    <r>
      <rPr>
        <i/>
        <sz val="11"/>
        <color theme="1"/>
        <rFont val="Arial"/>
        <family val="2"/>
      </rPr>
      <t xml:space="preserve"> CgEP1</t>
    </r>
    <phoneticPr fontId="1"/>
  </si>
  <si>
    <t>a candidate effector gene expressing in planta confirmed by performing RT-qPCR</t>
    <phoneticPr fontId="1"/>
  </si>
  <si>
    <t>CEC6</t>
    <phoneticPr fontId="1"/>
  </si>
  <si>
    <t>CEC7</t>
    <phoneticPr fontId="1"/>
  </si>
  <si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Gan et al. (2016) Genus-Wide Comparative Genome Analyses of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Species Reveal Specific Gene Family Losses and Gains during Adaptation to Specific Infection Lifestyles. Genome Biol. Evol. 8, 1467-1481</t>
    </r>
    <phoneticPr fontId="1"/>
  </si>
  <si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Kleemann et al. (2012) Sequential Delivery of Host-Induced Virulence Effectors by Appressoria and Intracellular Hyphae of the Phytopathogen </t>
    </r>
    <r>
      <rPr>
        <i/>
        <sz val="11"/>
        <color theme="1"/>
        <rFont val="Arial"/>
        <family val="2"/>
      </rPr>
      <t>Colletotrichum higginsianum</t>
    </r>
    <r>
      <rPr>
        <sz val="11"/>
        <color theme="1"/>
        <rFont val="Arial"/>
        <family val="2"/>
      </rPr>
      <t xml:space="preserve">. PLoS Pathog. 8, e1002643.
</t>
    </r>
    <phoneticPr fontId="1"/>
  </si>
  <si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Robin et al. (2018) Subcellular Localization Screening of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gginsianum</t>
    </r>
    <r>
      <rPr>
        <sz val="11"/>
        <color theme="1"/>
        <rFont val="Arial"/>
        <family val="2"/>
      </rPr>
      <t xml:space="preserve"> Effector Candidates Identifies Fungal Proteins Targeted to Plant Peroxisomes, Golgi Bodies, and Microtubules. Front. Plant Sci. 9, 562.</t>
    </r>
    <phoneticPr fontId="1"/>
  </si>
  <si>
    <r>
      <rPr>
        <vertAlign val="super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 xml:space="preserve">Zhang et al. (2018) Novel fungal pathogenicity and leaf defense strategies are revealed by simultaneous transcriptome analysis of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fructicola and strawberry infected by this fungus. Front. Plant Sci. 9, 434</t>
    </r>
    <phoneticPr fontId="1"/>
  </si>
  <si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 xml:space="preserve">Gan et al. (2013) Comparative genomic and transcriptomic analyses reveal the hemibiotrophic stage shift of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fungi. New Phytol. 197, 1236-1249</t>
    </r>
    <phoneticPr fontId="1"/>
  </si>
  <si>
    <t>Unlikely effector</t>
  </si>
  <si>
    <t>Non-effector</t>
    <phoneticPr fontId="1"/>
  </si>
  <si>
    <t>Gene ID</t>
    <phoneticPr fontId="1"/>
  </si>
  <si>
    <t>Annotation</t>
    <phoneticPr fontId="1"/>
  </si>
  <si>
    <t>Leptosphaeria maculans</t>
    <phoneticPr fontId="1"/>
  </si>
  <si>
    <t>LEMA_P084540</t>
    <phoneticPr fontId="1"/>
  </si>
  <si>
    <t>similar to serum paraoxonase/arylesterase</t>
  </si>
  <si>
    <t>Bipolaris maydis</t>
    <phoneticPr fontId="1"/>
  </si>
  <si>
    <t>COCHEDRAFT_1117146</t>
    <phoneticPr fontId="1"/>
  </si>
  <si>
    <t>hypothetical protein</t>
  </si>
  <si>
    <t>Sclerotinia sclerotiorum</t>
  </si>
  <si>
    <t>SS1G_00419</t>
    <phoneticPr fontId="1"/>
  </si>
  <si>
    <t>SS1G_02703</t>
    <phoneticPr fontId="1"/>
  </si>
  <si>
    <t>SS1G_13987</t>
    <phoneticPr fontId="1"/>
  </si>
  <si>
    <t>Botrytis cinerea</t>
    <phoneticPr fontId="1"/>
  </si>
  <si>
    <t>BC1G_00693</t>
    <phoneticPr fontId="1"/>
  </si>
  <si>
    <t>conserved hypothetical protein</t>
  </si>
  <si>
    <t>BC1G_05641</t>
    <phoneticPr fontId="1"/>
  </si>
  <si>
    <t>BC1G_11571</t>
    <phoneticPr fontId="1"/>
  </si>
  <si>
    <t>Eutypa lata</t>
    <phoneticPr fontId="1"/>
  </si>
  <si>
    <t>UCREL1_4757</t>
    <phoneticPr fontId="1"/>
  </si>
  <si>
    <t>putative serum paraoxonase arylesterase protein</t>
  </si>
  <si>
    <t>Magnaporthe oryzae</t>
    <phoneticPr fontId="1"/>
  </si>
  <si>
    <t>MGG_17961</t>
    <phoneticPr fontId="1"/>
  </si>
  <si>
    <t>NECHADRAFT_81096</t>
    <phoneticPr fontId="1"/>
  </si>
  <si>
    <t>Fusarium graminearum</t>
    <phoneticPr fontId="1"/>
  </si>
  <si>
    <t>FGSG_03973</t>
    <phoneticPr fontId="1"/>
  </si>
  <si>
    <t>FOXG_11704</t>
    <phoneticPr fontId="1"/>
  </si>
  <si>
    <t>Verticillium dahliae</t>
    <phoneticPr fontId="1"/>
  </si>
  <si>
    <t>VDAG_03638</t>
    <phoneticPr fontId="1"/>
  </si>
  <si>
    <t>CFIO01_10947</t>
    <phoneticPr fontId="1"/>
  </si>
  <si>
    <t>GLRG_04031T0</t>
    <phoneticPr fontId="1"/>
  </si>
  <si>
    <t>CSPAE12_08861</t>
    <phoneticPr fontId="1"/>
  </si>
  <si>
    <t>serum paraoxonase arylesterase</t>
    <phoneticPr fontId="1"/>
  </si>
  <si>
    <t>CH35J_009371</t>
    <phoneticPr fontId="1"/>
  </si>
  <si>
    <t>Serum paraoxonase/arylesterase 1</t>
    <phoneticPr fontId="1"/>
  </si>
  <si>
    <t>CCHL11_09679</t>
    <phoneticPr fontId="1"/>
  </si>
  <si>
    <t xml:space="preserve">Serum paraoxonase/lactonase 3 </t>
    <phoneticPr fontId="1"/>
  </si>
  <si>
    <t>CGGC5_4877</t>
    <phoneticPr fontId="1"/>
  </si>
  <si>
    <t>Cob_08106</t>
    <phoneticPr fontId="1"/>
  </si>
  <si>
    <t>Orthogroup1 (CEC1)</t>
    <phoneticPr fontId="1"/>
  </si>
  <si>
    <t>Orthogroup2 (CEC2)</t>
    <phoneticPr fontId="1"/>
  </si>
  <si>
    <t>Orthogroup3 (CEC3)</t>
    <phoneticPr fontId="1"/>
  </si>
  <si>
    <t>Orthogroup4 (CEC4)</t>
    <phoneticPr fontId="1"/>
  </si>
  <si>
    <t>Orthogroup5 (CEC5)</t>
    <phoneticPr fontId="1"/>
  </si>
  <si>
    <t>Orthogroup6 (CEC6)</t>
    <phoneticPr fontId="1"/>
  </si>
  <si>
    <t>Orthogroup7 (CEC7)</t>
    <phoneticPr fontId="1"/>
  </si>
  <si>
    <r>
      <t>MAFF 305635-RFP gene ID
(WGS Project: MWPZ01)</t>
    </r>
    <r>
      <rPr>
        <b/>
        <vertAlign val="superscript"/>
        <sz val="11"/>
        <color theme="1"/>
        <rFont val="Arial"/>
        <family val="2"/>
      </rPr>
      <t>1</t>
    </r>
    <phoneticPr fontId="1"/>
  </si>
  <si>
    <r>
      <t>IMI 349063 gene ID
(WGS Project: LTAN01)</t>
    </r>
    <r>
      <rPr>
        <b/>
        <vertAlign val="superscript"/>
        <sz val="11"/>
        <color theme="1"/>
        <rFont val="Arial"/>
        <family val="2"/>
      </rPr>
      <t>2</t>
    </r>
    <phoneticPr fontId="1"/>
  </si>
  <si>
    <r>
      <t>IMI 349063 gene ID
(WGS Project: CACQ02)</t>
    </r>
    <r>
      <rPr>
        <b/>
        <vertAlign val="superscript"/>
        <sz val="11"/>
        <color theme="1"/>
        <rFont val="Arial"/>
        <family val="2"/>
      </rPr>
      <t>3</t>
    </r>
    <phoneticPr fontId="1"/>
  </si>
  <si>
    <t>Orthogroup</t>
    <phoneticPr fontId="1"/>
  </si>
  <si>
    <r>
      <t>O'Connell et al. 2012</t>
    </r>
    <r>
      <rPr>
        <b/>
        <vertAlign val="superscript"/>
        <sz val="11"/>
        <color theme="1"/>
        <rFont val="Arial"/>
        <family val="2"/>
      </rPr>
      <t>1</t>
    </r>
    <phoneticPr fontId="1"/>
  </si>
  <si>
    <r>
      <t>Rech et al. 2014</t>
    </r>
    <r>
      <rPr>
        <b/>
        <vertAlign val="superscript"/>
        <sz val="11"/>
        <color theme="1"/>
        <rFont val="Arial"/>
        <family val="2"/>
      </rPr>
      <t>2</t>
    </r>
    <phoneticPr fontId="1"/>
  </si>
  <si>
    <r>
      <t>Vargas et al. 2016</t>
    </r>
    <r>
      <rPr>
        <b/>
        <vertAlign val="superscript"/>
        <sz val="11"/>
        <color theme="1"/>
        <rFont val="Arial"/>
        <family val="2"/>
      </rPr>
      <t>3</t>
    </r>
    <phoneticPr fontId="1"/>
  </si>
  <si>
    <r>
      <t>Gan et al. 2016</t>
    </r>
    <r>
      <rPr>
        <b/>
        <vertAlign val="superscript"/>
        <sz val="11"/>
        <color theme="1"/>
        <rFont val="Arial"/>
        <family val="2"/>
      </rPr>
      <t>4</t>
    </r>
    <phoneticPr fontId="1"/>
  </si>
  <si>
    <r>
      <t>Kleemann et al. 2012</t>
    </r>
    <r>
      <rPr>
        <b/>
        <vertAlign val="superscript"/>
        <sz val="11"/>
        <color theme="1"/>
        <rFont val="Arial"/>
        <family val="2"/>
      </rPr>
      <t>5</t>
    </r>
    <phoneticPr fontId="1"/>
  </si>
  <si>
    <r>
      <t>Robin et al. 2018</t>
    </r>
    <r>
      <rPr>
        <b/>
        <vertAlign val="superscript"/>
        <sz val="11"/>
        <color theme="1"/>
        <rFont val="Arial"/>
        <family val="2"/>
      </rPr>
      <t>6</t>
    </r>
    <phoneticPr fontId="1"/>
  </si>
  <si>
    <r>
      <t>Zhang et al. 2018</t>
    </r>
    <r>
      <rPr>
        <b/>
        <vertAlign val="superscript"/>
        <sz val="11"/>
        <color theme="1"/>
        <rFont val="Arial"/>
        <family val="2"/>
      </rPr>
      <t>7</t>
    </r>
    <phoneticPr fontId="1"/>
  </si>
  <si>
    <r>
      <t>Gan et al. 2013</t>
    </r>
    <r>
      <rPr>
        <b/>
        <vertAlign val="superscript"/>
        <sz val="11"/>
        <color theme="1"/>
        <rFont val="Arial"/>
        <family val="2"/>
      </rPr>
      <t>8</t>
    </r>
    <phoneticPr fontId="1"/>
  </si>
  <si>
    <r>
      <t>Supplementary Table 7.</t>
    </r>
    <r>
      <rPr>
        <i/>
        <sz val="11"/>
        <color theme="1"/>
        <rFont val="Arial"/>
        <family val="2"/>
      </rPr>
      <t xml:space="preserve"> CEC</t>
    </r>
    <r>
      <rPr>
        <sz val="11"/>
        <color theme="1"/>
        <rFont val="Arial"/>
        <family val="2"/>
      </rPr>
      <t xml:space="preserve"> genes reported in previous studies and the EffectorP results.</t>
    </r>
    <phoneticPr fontId="1"/>
  </si>
  <si>
    <t>NCBI</t>
    <phoneticPr fontId="1"/>
  </si>
  <si>
    <t>Van Kan et al. 2017</t>
    <phoneticPr fontId="1"/>
  </si>
  <si>
    <t>Gan et al. 2021</t>
    <phoneticPr fontId="1"/>
  </si>
  <si>
    <t>Gan et al. 2019</t>
    <phoneticPr fontId="1"/>
  </si>
  <si>
    <t>GCA_000143535.4</t>
  </si>
  <si>
    <t>GCA_900044135.1</t>
  </si>
  <si>
    <t>NCBI</t>
    <phoneticPr fontId="1"/>
  </si>
  <si>
    <t>King et al. 2015</t>
    <phoneticPr fontId="1"/>
  </si>
  <si>
    <t>GCA_004346965.1 </t>
  </si>
  <si>
    <t>Gomez-Luciano et al. 2019</t>
    <phoneticPr fontId="1"/>
  </si>
  <si>
    <t>FUVA</t>
    <phoneticPr fontId="1"/>
  </si>
  <si>
    <t>Engel et al. 2014</t>
    <phoneticPr fontId="1"/>
  </si>
  <si>
    <t>Derbyshire et al. 2017</t>
    <phoneticPr fontId="1"/>
  </si>
  <si>
    <t>Fan et al. 2018</t>
    <phoneticPr fontId="1"/>
  </si>
  <si>
    <t>Wortman et al. 2008</t>
    <phoneticPr fontId="1"/>
  </si>
  <si>
    <t>GCA_000011425.1 </t>
  </si>
  <si>
    <t>GCA_000338975.1 </t>
  </si>
  <si>
    <t>GCA_001937105.1 </t>
  </si>
  <si>
    <t>GCA_000582985.1 </t>
  </si>
  <si>
    <t>GCA_004920355.1 </t>
  </si>
  <si>
    <t>GCA_001855235.1 </t>
  </si>
  <si>
    <r>
      <rPr>
        <i/>
        <sz val="11"/>
        <color theme="1"/>
        <rFont val="Arial"/>
        <family val="2"/>
      </rPr>
      <t>C. siamense</t>
    </r>
    <r>
      <rPr>
        <sz val="11"/>
        <color theme="1"/>
        <rFont val="Arial"/>
        <family val="2"/>
      </rPr>
      <t xml:space="preserve"> CAD1</t>
    </r>
    <phoneticPr fontId="1"/>
  </si>
  <si>
    <r>
      <rPr>
        <i/>
        <sz val="11"/>
        <color theme="1"/>
        <rFont val="Arial"/>
        <family val="2"/>
      </rPr>
      <t>C. siamense</t>
    </r>
    <r>
      <rPr>
        <sz val="11"/>
        <color theme="1"/>
        <rFont val="Arial"/>
        <family val="2"/>
      </rPr>
      <t xml:space="preserve"> CAD2</t>
    </r>
    <phoneticPr fontId="1"/>
  </si>
  <si>
    <r>
      <rPr>
        <i/>
        <sz val="11"/>
        <color theme="1"/>
        <rFont val="Arial"/>
        <family val="2"/>
      </rPr>
      <t>C. siamense</t>
    </r>
    <r>
      <rPr>
        <sz val="11"/>
        <color theme="1"/>
        <rFont val="Arial"/>
        <family val="2"/>
      </rPr>
      <t xml:space="preserve"> CAD4</t>
    </r>
    <phoneticPr fontId="1"/>
  </si>
  <si>
    <r>
      <rPr>
        <i/>
        <sz val="11"/>
        <color theme="1"/>
        <rFont val="Arial"/>
        <family val="2"/>
      </rPr>
      <t>C. siamense</t>
    </r>
    <r>
      <rPr>
        <sz val="11"/>
        <color theme="1"/>
        <rFont val="Arial"/>
        <family val="2"/>
      </rPr>
      <t xml:space="preserve"> CAD5</t>
    </r>
    <phoneticPr fontId="1"/>
  </si>
  <si>
    <t>GCA_005930515.1 </t>
  </si>
  <si>
    <t>Asai et al. 2019</t>
    <phoneticPr fontId="1"/>
  </si>
  <si>
    <r>
      <rPr>
        <i/>
        <sz val="11"/>
        <rFont val="Arial"/>
        <family val="2"/>
      </rPr>
      <t>Aspergillus nidulans</t>
    </r>
    <r>
      <rPr>
        <sz val="11"/>
        <rFont val="Arial"/>
        <family val="2"/>
      </rPr>
      <t> FGSC A4</t>
    </r>
    <phoneticPr fontId="1"/>
  </si>
  <si>
    <r>
      <rPr>
        <i/>
        <sz val="11"/>
        <rFont val="Arial"/>
        <family val="2"/>
      </rPr>
      <t>Bipolaris maydis</t>
    </r>
    <r>
      <rPr>
        <sz val="11"/>
        <rFont val="Arial"/>
        <family val="2"/>
      </rPr>
      <t xml:space="preserve"> C5</t>
    </r>
    <phoneticPr fontId="1"/>
  </si>
  <si>
    <r>
      <rPr>
        <i/>
        <sz val="11"/>
        <rFont val="Arial"/>
        <family val="2"/>
      </rPr>
      <t xml:space="preserve">C. chlorophyti </t>
    </r>
    <r>
      <rPr>
        <sz val="11"/>
        <rFont val="Arial"/>
        <family val="2"/>
      </rPr>
      <t>NTL11</t>
    </r>
    <phoneticPr fontId="1"/>
  </si>
  <si>
    <r>
      <rPr>
        <i/>
        <sz val="11"/>
        <rFont val="Arial"/>
        <family val="2"/>
      </rPr>
      <t>C. fioriniae</t>
    </r>
    <r>
      <rPr>
        <sz val="11"/>
        <rFont val="Arial"/>
        <family val="2"/>
      </rPr>
      <t xml:space="preserve"> PJ7</t>
    </r>
    <phoneticPr fontId="1"/>
  </si>
  <si>
    <r>
      <rPr>
        <i/>
        <sz val="11"/>
        <rFont val="Arial"/>
        <family val="2"/>
      </rPr>
      <t>C. fructicola</t>
    </r>
    <r>
      <rPr>
        <sz val="11"/>
        <rFont val="Arial"/>
        <family val="2"/>
      </rPr>
      <t xml:space="preserve"> Naragc5</t>
    </r>
    <phoneticPr fontId="1"/>
  </si>
  <si>
    <r>
      <rPr>
        <i/>
        <sz val="11"/>
        <rFont val="Arial"/>
        <family val="2"/>
      </rPr>
      <t>C. graminicola</t>
    </r>
    <r>
      <rPr>
        <sz val="11"/>
        <rFont val="Arial"/>
        <family val="2"/>
      </rPr>
      <t xml:space="preserve"> M1.001</t>
    </r>
    <phoneticPr fontId="1"/>
  </si>
  <si>
    <r>
      <rPr>
        <i/>
        <sz val="11"/>
        <rFont val="Arial"/>
        <family val="2"/>
      </rPr>
      <t>C. higginsianum</t>
    </r>
    <r>
      <rPr>
        <sz val="11"/>
        <rFont val="Arial"/>
        <family val="2"/>
      </rPr>
      <t xml:space="preserve"> MAFF 305635-RFP</t>
    </r>
    <phoneticPr fontId="1"/>
  </si>
  <si>
    <r>
      <rPr>
        <i/>
        <sz val="11"/>
        <rFont val="Arial"/>
        <family val="2"/>
      </rPr>
      <t>C. incanum</t>
    </r>
    <r>
      <rPr>
        <sz val="11"/>
        <rFont val="Arial"/>
        <family val="2"/>
      </rPr>
      <t xml:space="preserve"> MAFF 238712</t>
    </r>
    <phoneticPr fontId="1"/>
  </si>
  <si>
    <r>
      <rPr>
        <i/>
        <sz val="11"/>
        <rFont val="Arial"/>
        <family val="2"/>
      </rPr>
      <t>C. orbiculare</t>
    </r>
    <r>
      <rPr>
        <sz val="11"/>
        <rFont val="Arial"/>
        <family val="2"/>
      </rPr>
      <t xml:space="preserve"> MAFF 240422</t>
    </r>
    <phoneticPr fontId="1"/>
  </si>
  <si>
    <r>
      <rPr>
        <i/>
        <sz val="11"/>
        <rFont val="Arial"/>
        <family val="2"/>
      </rPr>
      <t>Chaetomium globosum</t>
    </r>
    <r>
      <rPr>
        <sz val="11"/>
        <rFont val="Arial"/>
        <family val="2"/>
      </rPr>
      <t xml:space="preserve"> CBS 148.51</t>
    </r>
    <phoneticPr fontId="1"/>
  </si>
  <si>
    <r>
      <rPr>
        <i/>
        <sz val="11"/>
        <rFont val="Arial"/>
        <family val="2"/>
      </rPr>
      <t>Eutypa lata</t>
    </r>
    <r>
      <rPr>
        <sz val="11"/>
        <rFont val="Arial"/>
        <family val="2"/>
      </rPr>
      <t> UCR-EL1</t>
    </r>
    <phoneticPr fontId="1"/>
  </si>
  <si>
    <r>
      <rPr>
        <i/>
        <sz val="11"/>
        <rFont val="Arial"/>
        <family val="2"/>
      </rPr>
      <t>Fusarium graminearum</t>
    </r>
    <r>
      <rPr>
        <sz val="11"/>
        <rFont val="Arial"/>
        <family val="2"/>
      </rPr>
      <t xml:space="preserve"> PH-1 </t>
    </r>
    <phoneticPr fontId="1"/>
  </si>
  <si>
    <r>
      <rPr>
        <i/>
        <sz val="11"/>
        <rFont val="Arial"/>
        <family val="2"/>
      </rPr>
      <t>Fusarium oxysporum</t>
    </r>
    <r>
      <rPr>
        <sz val="11"/>
        <rFont val="Arial"/>
        <family val="2"/>
      </rPr>
      <t xml:space="preserve"> f. sp. </t>
    </r>
    <r>
      <rPr>
        <i/>
        <sz val="11"/>
        <rFont val="Arial"/>
        <family val="2"/>
      </rPr>
      <t>cubense</t>
    </r>
    <r>
      <rPr>
        <sz val="11"/>
        <rFont val="Arial"/>
        <family val="2"/>
      </rPr>
      <t xml:space="preserve"> 160527</t>
    </r>
    <phoneticPr fontId="1"/>
  </si>
  <si>
    <r>
      <t>Fusarium vanettenii</t>
    </r>
    <r>
      <rPr>
        <sz val="11"/>
        <rFont val="Arial"/>
        <family val="2"/>
      </rPr>
      <t xml:space="preserve"> 77-13-4</t>
    </r>
    <phoneticPr fontId="1"/>
  </si>
  <si>
    <r>
      <rPr>
        <i/>
        <sz val="11"/>
        <rFont val="Arial"/>
        <family val="2"/>
      </rPr>
      <t>Leptosphaeria maculans</t>
    </r>
    <r>
      <rPr>
        <sz val="11"/>
        <rFont val="Arial"/>
        <family val="2"/>
      </rPr>
      <t> v23.1.3</t>
    </r>
    <phoneticPr fontId="1"/>
  </si>
  <si>
    <r>
      <rPr>
        <i/>
        <sz val="11"/>
        <rFont val="Arial"/>
        <family val="2"/>
      </rPr>
      <t>Magnaporthe oryzae</t>
    </r>
    <r>
      <rPr>
        <sz val="11"/>
        <rFont val="Arial"/>
        <family val="2"/>
      </rPr>
      <t> MZ5-1-6</t>
    </r>
    <phoneticPr fontId="1"/>
  </si>
  <si>
    <r>
      <rPr>
        <i/>
        <sz val="11"/>
        <rFont val="Arial"/>
        <family val="2"/>
      </rPr>
      <t>Metarhizium robertsii</t>
    </r>
    <r>
      <rPr>
        <sz val="11"/>
        <rFont val="Arial"/>
        <family val="2"/>
      </rPr>
      <t> ARSEF 23 </t>
    </r>
    <phoneticPr fontId="1"/>
  </si>
  <si>
    <r>
      <rPr>
        <i/>
        <sz val="11"/>
        <rFont val="Arial"/>
        <family val="2"/>
      </rPr>
      <t>Neurospora crassa</t>
    </r>
    <r>
      <rPr>
        <sz val="11"/>
        <rFont val="Arial"/>
        <family val="2"/>
      </rPr>
      <t xml:space="preserve"> OR74A </t>
    </r>
    <phoneticPr fontId="1"/>
  </si>
  <si>
    <r>
      <t>Saccharomyces cerevisiae</t>
    </r>
    <r>
      <rPr>
        <sz val="11"/>
        <rFont val="Arial"/>
        <family val="2"/>
      </rPr>
      <t xml:space="preserve"> S288C</t>
    </r>
    <phoneticPr fontId="1"/>
  </si>
  <si>
    <r>
      <t>Sclerotinia sclerotiorum</t>
    </r>
    <r>
      <rPr>
        <sz val="11"/>
        <rFont val="Arial"/>
        <family val="2"/>
      </rPr>
      <t xml:space="preserve"> 1980</t>
    </r>
    <phoneticPr fontId="1"/>
  </si>
  <si>
    <r>
      <rPr>
        <i/>
        <sz val="11"/>
        <rFont val="Arial"/>
        <family val="2"/>
      </rPr>
      <t>Trichoderma virens</t>
    </r>
    <r>
      <rPr>
        <sz val="11"/>
        <rFont val="Arial"/>
        <family val="2"/>
      </rPr>
      <t xml:space="preserve"> Gv29-8 </t>
    </r>
    <phoneticPr fontId="1"/>
  </si>
  <si>
    <r>
      <rPr>
        <i/>
        <sz val="11"/>
        <rFont val="Arial"/>
        <family val="2"/>
      </rPr>
      <t>Verticillium dahliae</t>
    </r>
    <r>
      <rPr>
        <sz val="11"/>
        <rFont val="Arial"/>
        <family val="2"/>
      </rPr>
      <t> 12008</t>
    </r>
    <phoneticPr fontId="1"/>
  </si>
  <si>
    <t>GCA_000350065.2</t>
    <phoneticPr fontId="1"/>
  </si>
  <si>
    <t>GCA_000319635.2</t>
    <phoneticPr fontId="1"/>
  </si>
  <si>
    <r>
      <rPr>
        <i/>
        <sz val="11"/>
        <rFont val="Arial"/>
        <family val="2"/>
      </rPr>
      <t>Botrytis cinerea</t>
    </r>
    <r>
      <rPr>
        <sz val="11"/>
        <rFont val="Arial"/>
        <family val="2"/>
      </rPr>
      <t> B05.10</t>
    </r>
    <phoneticPr fontId="1"/>
  </si>
  <si>
    <r>
      <rPr>
        <i/>
        <sz val="11"/>
        <color theme="1"/>
        <rFont val="Arial"/>
        <family val="2"/>
      </rPr>
      <t>Podospora anserina</t>
    </r>
    <r>
      <rPr>
        <sz val="11"/>
        <color theme="1"/>
        <rFont val="Arial"/>
        <family val="2"/>
      </rPr>
      <t> S mat+</t>
    </r>
    <phoneticPr fontId="1"/>
  </si>
  <si>
    <t>GCA_001857865.1</t>
    <phoneticPr fontId="1"/>
  </si>
  <si>
    <t>GCA_000170995.2</t>
    <phoneticPr fontId="1"/>
  </si>
  <si>
    <t>GCA_002892985.1</t>
    <phoneticPr fontId="1"/>
  </si>
  <si>
    <t>GCA_000146045.2</t>
    <phoneticPr fontId="1"/>
  </si>
  <si>
    <t>GCA_000143365.1</t>
  </si>
  <si>
    <t>NCBI</t>
    <phoneticPr fontId="1"/>
  </si>
  <si>
    <t>Cuomo et al. 2015</t>
    <phoneticPr fontId="1"/>
  </si>
  <si>
    <r>
      <rPr>
        <i/>
        <sz val="11"/>
        <color theme="1"/>
        <rFont val="Arial"/>
        <family val="2"/>
      </rPr>
      <t>Aspergillus nidulans</t>
    </r>
    <r>
      <rPr>
        <sz val="11"/>
        <color theme="1"/>
        <rFont val="Arial"/>
        <family val="2"/>
      </rPr>
      <t> FGSC A4</t>
    </r>
    <phoneticPr fontId="1"/>
  </si>
  <si>
    <t>AIDY00000000.1</t>
  </si>
  <si>
    <r>
      <rPr>
        <i/>
        <sz val="11"/>
        <color theme="1"/>
        <rFont val="Arial"/>
        <family val="2"/>
      </rPr>
      <t>Botrytis cinerea</t>
    </r>
    <r>
      <rPr>
        <sz val="11"/>
        <color theme="1"/>
        <rFont val="Arial"/>
        <family val="2"/>
      </rPr>
      <t xml:space="preserve"> B05.10 </t>
    </r>
    <phoneticPr fontId="1"/>
  </si>
  <si>
    <t>Amselem et al. 2011</t>
    <phoneticPr fontId="1"/>
  </si>
  <si>
    <r>
      <rPr>
        <i/>
        <sz val="11"/>
        <color theme="1"/>
        <rFont val="Arial"/>
        <family val="2"/>
      </rPr>
      <t xml:space="preserve">C. chlorophyti </t>
    </r>
    <r>
      <rPr>
        <sz val="11"/>
        <color theme="1"/>
        <rFont val="Arial"/>
        <family val="2"/>
      </rPr>
      <t>NTL11</t>
    </r>
    <phoneticPr fontId="1"/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Naragc5</t>
    </r>
    <phoneticPr fontId="1"/>
  </si>
  <si>
    <t>ANPB00000000.1</t>
  </si>
  <si>
    <t>Gan et al. 2013</t>
  </si>
  <si>
    <r>
      <rPr>
        <i/>
        <sz val="11"/>
        <color theme="1"/>
        <rFont val="Arial"/>
        <family val="2"/>
      </rPr>
      <t>C. graminicola</t>
    </r>
    <r>
      <rPr>
        <sz val="11"/>
        <color theme="1"/>
        <rFont val="Arial"/>
        <family val="2"/>
      </rPr>
      <t xml:space="preserve"> M1.001</t>
    </r>
    <phoneticPr fontId="1"/>
  </si>
  <si>
    <t>AMCV00000000.1</t>
  </si>
  <si>
    <r>
      <rPr>
        <i/>
        <sz val="11"/>
        <color theme="1"/>
        <rFont val="Arial"/>
        <family val="2"/>
      </rPr>
      <t>Chaetomium globosum</t>
    </r>
    <r>
      <rPr>
        <sz val="11"/>
        <color theme="1"/>
        <rFont val="Arial"/>
        <family val="2"/>
      </rPr>
      <t xml:space="preserve"> CBS 148.51</t>
    </r>
    <phoneticPr fontId="1"/>
  </si>
  <si>
    <t>Chagl_1</t>
  </si>
  <si>
    <t>Berka et al. 2011</t>
    <phoneticPr fontId="1"/>
  </si>
  <si>
    <r>
      <rPr>
        <i/>
        <sz val="11"/>
        <color theme="1"/>
        <rFont val="Arial"/>
        <family val="2"/>
      </rPr>
      <t>Eutypa lata</t>
    </r>
    <r>
      <rPr>
        <sz val="11"/>
        <color theme="1"/>
        <rFont val="Arial"/>
        <family val="2"/>
      </rPr>
      <t> UCR-EL1</t>
    </r>
    <phoneticPr fontId="1"/>
  </si>
  <si>
    <r>
      <rPr>
        <i/>
        <sz val="11"/>
        <color theme="1"/>
        <rFont val="Arial"/>
        <family val="2"/>
      </rPr>
      <t>Fusarium graminearum</t>
    </r>
    <r>
      <rPr>
        <sz val="11"/>
        <color theme="1"/>
        <rFont val="Arial"/>
        <family val="2"/>
      </rPr>
      <t xml:space="preserve"> PH-1 </t>
    </r>
    <phoneticPr fontId="1"/>
  </si>
  <si>
    <r>
      <rPr>
        <i/>
        <sz val="11"/>
        <color theme="1"/>
        <rFont val="Arial"/>
        <family val="2"/>
      </rPr>
      <t>Fusarium oxysporum </t>
    </r>
    <r>
      <rPr>
        <sz val="11"/>
        <color theme="1"/>
        <rFont val="Arial"/>
        <family val="2"/>
      </rPr>
      <t xml:space="preserve">f. sp. </t>
    </r>
    <r>
      <rPr>
        <i/>
        <sz val="11"/>
        <color theme="1"/>
        <rFont val="Arial"/>
        <family val="2"/>
      </rPr>
      <t>lycopersici</t>
    </r>
    <r>
      <rPr>
        <sz val="11"/>
        <color theme="1"/>
        <rFont val="Arial"/>
        <family val="2"/>
      </rPr>
      <t xml:space="preserve"> 4287 </t>
    </r>
    <phoneticPr fontId="1"/>
  </si>
  <si>
    <r>
      <rPr>
        <i/>
        <sz val="11"/>
        <color theme="1"/>
        <rFont val="Arial"/>
        <family val="2"/>
      </rPr>
      <t>Leptosphaeria maculans</t>
    </r>
    <r>
      <rPr>
        <sz val="11"/>
        <color theme="1"/>
        <rFont val="Arial"/>
        <family val="2"/>
      </rPr>
      <t> v23.1.3</t>
    </r>
    <phoneticPr fontId="1"/>
  </si>
  <si>
    <r>
      <rPr>
        <i/>
        <sz val="11"/>
        <color theme="1"/>
        <rFont val="Arial"/>
        <family val="2"/>
      </rPr>
      <t>Magnaporthe oryzae</t>
    </r>
    <r>
      <rPr>
        <sz val="11"/>
        <color theme="1"/>
        <rFont val="Arial"/>
        <family val="2"/>
      </rPr>
      <t xml:space="preserve"> 70-15 </t>
    </r>
    <phoneticPr fontId="1"/>
  </si>
  <si>
    <t>Okagaki et al. 2015</t>
  </si>
  <si>
    <r>
      <rPr>
        <i/>
        <sz val="11"/>
        <color theme="1"/>
        <rFont val="Arial"/>
        <family val="2"/>
      </rPr>
      <t>Metarhizium robertsii</t>
    </r>
    <r>
      <rPr>
        <sz val="11"/>
        <color theme="1"/>
        <rFont val="Arial"/>
        <family val="2"/>
      </rPr>
      <t> ARSEF 23 </t>
    </r>
    <phoneticPr fontId="1"/>
  </si>
  <si>
    <r>
      <rPr>
        <i/>
        <sz val="11"/>
        <color theme="1"/>
        <rFont val="Arial"/>
        <family val="2"/>
      </rPr>
      <t>Neurospora crassa</t>
    </r>
    <r>
      <rPr>
        <sz val="11"/>
        <color theme="1"/>
        <rFont val="Arial"/>
        <family val="2"/>
      </rPr>
      <t xml:space="preserve"> or74a </t>
    </r>
    <phoneticPr fontId="1"/>
  </si>
  <si>
    <t>Saccharomyces cerevisiae</t>
  </si>
  <si>
    <t>M3707</t>
  </si>
  <si>
    <r>
      <t>Sclerotinia sclerotiorum</t>
    </r>
    <r>
      <rPr>
        <sz val="11"/>
        <color theme="1"/>
        <rFont val="Arial"/>
        <family val="2"/>
      </rPr>
      <t xml:space="preserve"> 1980</t>
    </r>
    <phoneticPr fontId="1"/>
  </si>
  <si>
    <r>
      <rPr>
        <i/>
        <sz val="11"/>
        <color theme="1"/>
        <rFont val="Arial"/>
        <family val="2"/>
      </rPr>
      <t>Trichoderma virens</t>
    </r>
    <r>
      <rPr>
        <sz val="11"/>
        <color theme="1"/>
        <rFont val="Arial"/>
        <family val="2"/>
      </rPr>
      <t xml:space="preserve"> Gv29-8 </t>
    </r>
    <phoneticPr fontId="1"/>
  </si>
  <si>
    <r>
      <rPr>
        <i/>
        <sz val="11"/>
        <color theme="1"/>
        <rFont val="Arial"/>
        <family val="2"/>
      </rPr>
      <t>Verticillium dahliae</t>
    </r>
    <r>
      <rPr>
        <sz val="11"/>
        <color theme="1"/>
        <rFont val="Arial"/>
        <family val="2"/>
      </rPr>
      <t> VdLs.17</t>
    </r>
    <phoneticPr fontId="1"/>
  </si>
  <si>
    <t>*Updated proteomes</t>
    <phoneticPr fontId="1"/>
  </si>
  <si>
    <t>Fusarium oxysporum</t>
    <phoneticPr fontId="1"/>
  </si>
  <si>
    <t>Fusarium vanettenii</t>
    <phoneticPr fontId="1"/>
  </si>
  <si>
    <t>BCIN_03g04340</t>
  </si>
  <si>
    <t>BCIN_06g03890</t>
  </si>
  <si>
    <t>BCIN_15g05470</t>
  </si>
  <si>
    <t>Serum paraoxonase/lactonase 3</t>
    <phoneticPr fontId="1"/>
  </si>
  <si>
    <t>CGGC5_v013631</t>
  </si>
  <si>
    <t>Serum paraoxonase/arylesterase 2</t>
    <phoneticPr fontId="1"/>
  </si>
  <si>
    <t>Cob_v005015</t>
  </si>
  <si>
    <t>unnamed protein product</t>
    <phoneticPr fontId="1"/>
  </si>
  <si>
    <t>FGRAMPH1_01T14159</t>
    <phoneticPr fontId="1"/>
  </si>
  <si>
    <t>Serum paraoxonase/arylesterase 1</t>
    <phoneticPr fontId="1"/>
  </si>
  <si>
    <t>Focb16_v016318</t>
    <phoneticPr fontId="1"/>
  </si>
  <si>
    <t>PoMZ_12928</t>
    <phoneticPr fontId="1"/>
  </si>
  <si>
    <t>hypothetical protein</t>
    <phoneticPr fontId="1"/>
  </si>
  <si>
    <t>sscle_03g027290</t>
  </si>
  <si>
    <t>sscle_04g036580</t>
  </si>
  <si>
    <t>sscle_11g086410</t>
  </si>
  <si>
    <t>BJF96_g3266</t>
    <phoneticPr fontId="1"/>
  </si>
  <si>
    <t>CFIO01_03608, CFIO01_04079,
CFIO01_01893, CFIO01_09469</t>
    <phoneticPr fontId="1"/>
  </si>
  <si>
    <t>Orthogroup2</t>
  </si>
  <si>
    <t>Orthogroup3 (CEC2)</t>
    <phoneticPr fontId="1"/>
  </si>
  <si>
    <t>Orthogroup4</t>
  </si>
  <si>
    <t>Orthogroup5 (CEC4)</t>
    <phoneticPr fontId="1"/>
  </si>
  <si>
    <t>Orthogroup6 (CEC3)</t>
    <phoneticPr fontId="1"/>
  </si>
  <si>
    <t>Orthogroup7</t>
  </si>
  <si>
    <t>Orthogroup8 (CEC5)</t>
    <phoneticPr fontId="1"/>
  </si>
  <si>
    <t>Orthogroup9</t>
  </si>
  <si>
    <t>Orthogroup10 (CEC7)</t>
    <phoneticPr fontId="1"/>
  </si>
  <si>
    <t>CCHL11_08635</t>
  </si>
  <si>
    <t>CCHL11_06862</t>
  </si>
  <si>
    <t>CCHL11_07212</t>
  </si>
  <si>
    <t>CCHL11_00052</t>
  </si>
  <si>
    <t>CCHL11_07359</t>
  </si>
  <si>
    <t>CCHL11_06658</t>
  </si>
  <si>
    <t>CCHL11_06636</t>
  </si>
  <si>
    <t>CFIO01_03608, CFIO01_04079, CFIO01_01893, CFIO01_09469</t>
    <phoneticPr fontId="1"/>
  </si>
  <si>
    <t>CFIO01_11667, CFIO01_02791</t>
    <phoneticPr fontId="1"/>
  </si>
  <si>
    <t>CFIO01_05089, CFIO01_02038, CFIO01_07802</t>
    <phoneticPr fontId="1"/>
  </si>
  <si>
    <t>CFIO01_06034</t>
  </si>
  <si>
    <t>CFIO01_03615</t>
  </si>
  <si>
    <t>CFIO01_03085</t>
  </si>
  <si>
    <t>CFIO01_06295</t>
  </si>
  <si>
    <t>CGGC5_v011322, CGGC5_v002994</t>
    <phoneticPr fontId="1"/>
  </si>
  <si>
    <t>CGGC5_v004388</t>
  </si>
  <si>
    <t>CGGC5_v014498</t>
  </si>
  <si>
    <t>CGGC5_v007996</t>
  </si>
  <si>
    <t>CGGC5_v014157, CGGC5_v010865</t>
    <phoneticPr fontId="1"/>
  </si>
  <si>
    <t>CGGC5_v012018, CGGC5_v007288</t>
    <phoneticPr fontId="1"/>
  </si>
  <si>
    <t>CGGC5_v011491</t>
  </si>
  <si>
    <t>CGGC5_v008622</t>
  </si>
  <si>
    <t>CGGC5_v008460</t>
  </si>
  <si>
    <t>CGGC5_v002862</t>
  </si>
  <si>
    <t>GLRG_11965</t>
  </si>
  <si>
    <t>GLRG_08861, GLRG_09545</t>
    <phoneticPr fontId="1"/>
  </si>
  <si>
    <t>GLRG_09838, GLRG_10429</t>
    <phoneticPr fontId="1"/>
  </si>
  <si>
    <t>GLRG_09337, GLRG_11645</t>
    <phoneticPr fontId="1"/>
  </si>
  <si>
    <t>GLRG_05522</t>
  </si>
  <si>
    <t>GLRG_11993</t>
  </si>
  <si>
    <t>GLRG_01735</t>
  </si>
  <si>
    <t>GLRG_01794</t>
  </si>
  <si>
    <t>GLRG_10742</t>
  </si>
  <si>
    <t>CH35J_012216</t>
  </si>
  <si>
    <t>CH35J_011383</t>
  </si>
  <si>
    <t>CH35J_002964, CH35J_009312</t>
    <phoneticPr fontId="1"/>
  </si>
  <si>
    <t>CH35J_012086</t>
  </si>
  <si>
    <t>CH35J_001843</t>
  </si>
  <si>
    <t>CSPAE12_01050, CSPAE12_06405, CSPAE12_03581</t>
    <phoneticPr fontId="1"/>
  </si>
  <si>
    <t>CSPAE12_11962, CSPAE12_06025, CSPAE12_06005, CSPAE12_03288</t>
    <phoneticPr fontId="1"/>
  </si>
  <si>
    <t>CSPAE12_00814</t>
  </si>
  <si>
    <t>CSPAE12_08647</t>
  </si>
  <si>
    <t>CSPAE12_02078</t>
  </si>
  <si>
    <t>CSPAE12_05179</t>
  </si>
  <si>
    <t>CSPAE12_03816</t>
  </si>
  <si>
    <t>Cob_v009022, Cob_v009011</t>
    <phoneticPr fontId="1"/>
  </si>
  <si>
    <t>Cob_v011413, Cob_v007052</t>
    <phoneticPr fontId="1"/>
  </si>
  <si>
    <t>Cob_v010630, Cob_v006915</t>
    <phoneticPr fontId="1"/>
  </si>
  <si>
    <t>Cob_v009785</t>
    <phoneticPr fontId="1"/>
  </si>
  <si>
    <t>Cob_v011800</t>
    <phoneticPr fontId="1"/>
  </si>
  <si>
    <t>Cob_v009491</t>
  </si>
  <si>
    <t>Cob_v011113</t>
    <phoneticPr fontId="1"/>
  </si>
  <si>
    <t>Cob_v012447</t>
  </si>
  <si>
    <t>Cob_v009931</t>
  </si>
  <si>
    <t>Cob_v007480</t>
    <phoneticPr fontId="1"/>
  </si>
  <si>
    <t>Supplementary Table 1. Details of the original proteome data of 24 ascomycetes.</t>
    <phoneticPr fontId="1"/>
  </si>
  <si>
    <t>Identified using the original proteome data</t>
    <phoneticPr fontId="1"/>
  </si>
  <si>
    <t>Identified using the updated proteome data</t>
    <phoneticPr fontId="1"/>
  </si>
  <si>
    <t>Supplementary Table 2. Details of the updated proteome data of 24 ascomycetes.</t>
    <phoneticPr fontId="1"/>
  </si>
  <si>
    <t>Supplementary Table 3. Details of the proteome data of 70 ascomycetes used in this study.</t>
    <phoneticPr fontId="1"/>
  </si>
  <si>
    <t xml:space="preserve">Supplementary Table 4. Primers used in this study.
</t>
    <phoneticPr fontId="1"/>
  </si>
  <si>
    <t>Supplementary Table 5. An AP orthogroup specifically conserved in plant pathogenic ascomycetes.</t>
    <phoneticPr fontId="1"/>
  </si>
  <si>
    <r>
      <t xml:space="preserve">Supplementary Table 6. Effector candidate orthogroups conserved in </t>
    </r>
    <r>
      <rPr>
        <i/>
        <sz val="11"/>
        <color theme="1"/>
        <rFont val="Arial"/>
        <family val="2"/>
      </rPr>
      <t>Colletotrichum</t>
    </r>
    <r>
      <rPr>
        <sz val="11"/>
        <color theme="1"/>
        <rFont val="Arial"/>
        <family val="2"/>
      </rPr>
      <t xml:space="preserve"> species but not in others.</t>
    </r>
    <phoneticPr fontId="1"/>
  </si>
  <si>
    <r>
      <t xml:space="preserve">Supplementary Table 8. Correspondence of </t>
    </r>
    <r>
      <rPr>
        <i/>
        <sz val="11"/>
        <color theme="1"/>
        <rFont val="Arial"/>
        <family val="2"/>
      </rPr>
      <t>ChCEC</t>
    </r>
    <r>
      <rPr>
        <sz val="11"/>
        <color theme="1"/>
        <rFont val="Arial"/>
        <family val="2"/>
      </rPr>
      <t xml:space="preserve"> genes to previously reported gene models.</t>
    </r>
    <phoneticPr fontId="1"/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Cf245</t>
    </r>
    <phoneticPr fontId="1"/>
  </si>
  <si>
    <r>
      <rPr>
        <i/>
        <sz val="11"/>
        <color theme="1"/>
        <rFont val="Arial"/>
        <family val="2"/>
      </rPr>
      <t>C. fructicola</t>
    </r>
    <r>
      <rPr>
        <sz val="11"/>
        <color theme="1"/>
        <rFont val="Arial"/>
        <family val="2"/>
      </rPr>
      <t xml:space="preserve"> Cf415</t>
    </r>
    <phoneticPr fontId="1"/>
  </si>
  <si>
    <r>
      <rPr>
        <i/>
        <sz val="11"/>
        <color theme="1"/>
        <rFont val="Arial"/>
        <family val="2"/>
      </rPr>
      <t>C. gloeosporioides</t>
    </r>
    <r>
      <rPr>
        <sz val="11"/>
        <color theme="1"/>
        <rFont val="Arial"/>
        <family val="2"/>
      </rPr>
      <t xml:space="preserve"> Lc1</t>
    </r>
    <phoneticPr fontId="1"/>
  </si>
  <si>
    <r>
      <rPr>
        <i/>
        <sz val="11"/>
        <color theme="1"/>
        <rFont val="Arial"/>
        <family val="2"/>
      </rPr>
      <t>C. spinosum</t>
    </r>
    <r>
      <rPr>
        <sz val="11"/>
        <color theme="1"/>
        <rFont val="Arial"/>
        <family val="2"/>
      </rPr>
      <t xml:space="preserve"> CBS 515.97</t>
    </r>
    <phoneticPr fontId="1"/>
  </si>
  <si>
    <r>
      <rPr>
        <i/>
        <sz val="11"/>
        <color theme="1"/>
        <rFont val="Arial"/>
        <family val="2"/>
      </rPr>
      <t>C. viniferum</t>
    </r>
    <r>
      <rPr>
        <sz val="11"/>
        <color theme="1"/>
        <rFont val="Arial"/>
        <family val="2"/>
      </rPr>
      <t xml:space="preserve"> CGW01</t>
    </r>
    <phoneticPr fontId="1"/>
  </si>
  <si>
    <r>
      <rPr>
        <i/>
        <sz val="11"/>
        <color theme="1"/>
        <rFont val="Arial"/>
        <family val="2"/>
      </rPr>
      <t>Saccharomyces cerevisiae</t>
    </r>
    <r>
      <rPr>
        <sz val="11"/>
        <color theme="1"/>
        <rFont val="Arial"/>
        <family val="2"/>
      </rPr>
      <t xml:space="preserve"> M3707</t>
    </r>
    <phoneticPr fontId="1"/>
  </si>
  <si>
    <t>Orthogorups identified using the original proteome data</t>
    <phoneticPr fontId="1"/>
  </si>
  <si>
    <t>Orthogorups identified using the updated proteome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212121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0"/>
      <name val="Verdana"/>
      <family val="2"/>
    </font>
    <font>
      <sz val="11"/>
      <color theme="1"/>
      <name val="游ゴシック"/>
      <family val="2"/>
      <charset val="134"/>
      <scheme val="minor"/>
    </font>
    <font>
      <sz val="10"/>
      <name val="MS Sans Serif"/>
      <family val="2"/>
    </font>
    <font>
      <b/>
      <sz val="12"/>
      <name val="MS Sans Serif"/>
      <family val="2"/>
    </font>
    <font>
      <sz val="11"/>
      <color theme="1"/>
      <name val="MS Sans Serif"/>
      <family val="2"/>
    </font>
    <font>
      <b/>
      <sz val="12"/>
      <color indexed="8"/>
      <name val="Calibri"/>
      <family val="2"/>
    </font>
    <font>
      <b/>
      <sz val="12"/>
      <color theme="1"/>
      <name val="Times New Roman"/>
      <family val="1"/>
    </font>
    <font>
      <b/>
      <sz val="11"/>
      <color theme="1"/>
      <name val="游ゴシック"/>
      <family val="2"/>
      <scheme val="minor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name val="ＭＳ Ｐゴシック"/>
      <family val="3"/>
      <charset val="128"/>
    </font>
    <font>
      <b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9" fillId="0" borderId="0">
      <alignment vertical="center"/>
    </xf>
    <xf numFmtId="0" fontId="11" fillId="0" borderId="0"/>
    <xf numFmtId="0" fontId="12" fillId="0" borderId="0">
      <alignment vertical="center"/>
    </xf>
    <xf numFmtId="0" fontId="13" fillId="0" borderId="0"/>
  </cellStyleXfs>
  <cellXfs count="10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4" fillId="0" borderId="1" xfId="0" applyFont="1" applyBorder="1" applyAlignment="1">
      <alignment vertical="center" wrapText="1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5" fillId="0" borderId="1" xfId="1" applyFont="1" applyFill="1" applyBorder="1">
      <alignment vertical="center"/>
    </xf>
    <xf numFmtId="0" fontId="2" fillId="0" borderId="1" xfId="0" applyFont="1" applyFill="1" applyBorder="1" applyAlignment="1">
      <alignment vertical="center" wrapText="1"/>
    </xf>
    <xf numFmtId="0" fontId="0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5" fillId="0" borderId="1" xfId="0" applyFont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5" fillId="0" borderId="1" xfId="2" applyFont="1" applyBorder="1" applyAlignment="1">
      <alignment vertical="top" wrapText="1"/>
    </xf>
    <xf numFmtId="0" fontId="2" fillId="0" borderId="1" xfId="0" quotePrefix="1" applyFont="1" applyBorder="1" applyAlignment="1">
      <alignment vertical="top" wrapText="1"/>
    </xf>
    <xf numFmtId="0" fontId="2" fillId="0" borderId="0" xfId="0" applyFont="1" applyAlignment="1">
      <alignment vertical="center"/>
    </xf>
    <xf numFmtId="0" fontId="15" fillId="0" borderId="0" xfId="3" quotePrefix="1" applyNumberFormat="1" applyFont="1" applyAlignment="1"/>
    <xf numFmtId="0" fontId="16" fillId="0" borderId="0" xfId="3" applyFont="1" applyFill="1" applyAlignment="1">
      <alignment horizontal="left" vertical="center"/>
    </xf>
    <xf numFmtId="0" fontId="15" fillId="0" borderId="0" xfId="3" quotePrefix="1" applyNumberFormat="1" applyFont="1" applyFill="1" applyAlignment="1"/>
    <xf numFmtId="0" fontId="17" fillId="0" borderId="0" xfId="3" applyFont="1" applyFill="1" applyAlignment="1">
      <alignment horizontal="left" vertical="center"/>
    </xf>
    <xf numFmtId="0" fontId="0" fillId="0" borderId="0" xfId="0" applyAlignment="1"/>
    <xf numFmtId="0" fontId="18" fillId="0" borderId="0" xfId="0" applyFont="1" applyAlignment="1"/>
    <xf numFmtId="0" fontId="0" fillId="0" borderId="0" xfId="0" applyAlignment="1">
      <alignment vertical="top"/>
    </xf>
    <xf numFmtId="0" fontId="18" fillId="0" borderId="0" xfId="0" applyFont="1" applyBorder="1" applyAlignment="1"/>
    <xf numFmtId="0" fontId="3" fillId="0" borderId="1" xfId="0" applyFont="1" applyFill="1" applyBorder="1">
      <alignment vertical="center"/>
    </xf>
    <xf numFmtId="0" fontId="14" fillId="0" borderId="0" xfId="4" applyFont="1" applyFill="1" applyAlignment="1">
      <alignment vertical="center"/>
    </xf>
    <xf numFmtId="0" fontId="2" fillId="0" borderId="1" xfId="0" applyFont="1" applyFill="1" applyBorder="1" applyAlignment="1">
      <alignment vertical="top" wrapText="1"/>
    </xf>
    <xf numFmtId="0" fontId="4" fillId="0" borderId="1" xfId="0" applyFont="1" applyFill="1" applyBorder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0" fillId="0" borderId="0" xfId="0" applyFill="1" applyAlignment="1"/>
    <xf numFmtId="0" fontId="2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2" fillId="0" borderId="1" xfId="0" applyFont="1" applyFill="1" applyBorder="1" applyAlignment="1"/>
    <xf numFmtId="0" fontId="2" fillId="0" borderId="0" xfId="0" applyFont="1" applyFill="1" applyAlignment="1">
      <alignment vertical="top"/>
    </xf>
    <xf numFmtId="0" fontId="4" fillId="0" borderId="1" xfId="0" applyFont="1" applyFill="1" applyBorder="1">
      <alignment vertical="center"/>
    </xf>
    <xf numFmtId="0" fontId="2" fillId="0" borderId="2" xfId="0" applyFont="1" applyFill="1" applyBorder="1" applyAlignment="1">
      <alignment vertical="top" wrapText="1"/>
    </xf>
    <xf numFmtId="0" fontId="4" fillId="0" borderId="0" xfId="0" applyFont="1" applyFill="1" applyAlignment="1">
      <alignment vertical="top"/>
    </xf>
    <xf numFmtId="0" fontId="2" fillId="0" borderId="2" xfId="0" applyFont="1" applyFill="1" applyBorder="1">
      <alignment vertical="center"/>
    </xf>
    <xf numFmtId="0" fontId="7" fillId="0" borderId="1" xfId="0" applyFont="1" applyFill="1" applyBorder="1" applyAlignment="1">
      <alignment horizontal="left" vertical="center"/>
    </xf>
    <xf numFmtId="0" fontId="8" fillId="0" borderId="1" xfId="0" applyFont="1" applyFill="1" applyBorder="1">
      <alignment vertical="center"/>
    </xf>
    <xf numFmtId="0" fontId="2" fillId="3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wrapText="1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 wrapText="1"/>
    </xf>
    <xf numFmtId="0" fontId="10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20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0" fontId="21" fillId="0" borderId="1" xfId="0" applyFont="1" applyFill="1" applyBorder="1">
      <alignment vertical="center"/>
    </xf>
    <xf numFmtId="0" fontId="22" fillId="0" borderId="0" xfId="0" applyFont="1">
      <alignment vertical="center"/>
    </xf>
    <xf numFmtId="0" fontId="5" fillId="3" borderId="1" xfId="0" applyFont="1" applyFill="1" applyBorder="1">
      <alignment vertical="center"/>
    </xf>
    <xf numFmtId="0" fontId="7" fillId="3" borderId="0" xfId="0" applyFont="1" applyFill="1">
      <alignment vertical="center"/>
    </xf>
    <xf numFmtId="0" fontId="7" fillId="3" borderId="1" xfId="0" applyFont="1" applyFill="1" applyBorder="1">
      <alignment vertical="center"/>
    </xf>
    <xf numFmtId="0" fontId="5" fillId="3" borderId="1" xfId="0" applyFont="1" applyFill="1" applyBorder="1" applyAlignment="1">
      <alignment horizontal="left" vertical="center" wrapText="1"/>
    </xf>
    <xf numFmtId="0" fontId="21" fillId="3" borderId="1" xfId="0" applyFont="1" applyFill="1" applyBorder="1">
      <alignment vertical="center"/>
    </xf>
    <xf numFmtId="0" fontId="5" fillId="3" borderId="0" xfId="0" applyFont="1" applyFill="1">
      <alignment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7" fillId="0" borderId="8" xfId="0" applyFont="1" applyFill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0" fillId="0" borderId="0" xfId="0" applyFont="1" applyBorder="1">
      <alignment vertical="center"/>
    </xf>
    <xf numFmtId="0" fontId="2" fillId="0" borderId="0" xfId="0" applyFont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3" fillId="4" borderId="4" xfId="0" applyFont="1" applyFill="1" applyBorder="1" applyAlignment="1">
      <alignment horizontal="center" vertical="center"/>
    </xf>
    <xf numFmtId="0" fontId="23" fillId="4" borderId="5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3" fillId="4" borderId="3" xfId="0" applyFont="1" applyFill="1" applyBorder="1" applyAlignment="1">
      <alignment horizontal="center" vertical="center"/>
    </xf>
    <xf numFmtId="0" fontId="23" fillId="4" borderId="11" xfId="0" applyFont="1" applyFill="1" applyBorder="1" applyAlignment="1">
      <alignment horizontal="center" vertical="center"/>
    </xf>
    <xf numFmtId="0" fontId="23" fillId="4" borderId="10" xfId="0" applyFont="1" applyFill="1" applyBorder="1" applyAlignment="1">
      <alignment horizontal="center" vertical="center"/>
    </xf>
    <xf numFmtId="0" fontId="23" fillId="4" borderId="1" xfId="0" applyFont="1" applyFill="1" applyBorder="1" applyAlignment="1">
      <alignment horizontal="center" vertical="center"/>
    </xf>
  </cellXfs>
  <cellStyles count="5">
    <cellStyle name="常规 2" xfId="4" xr:uid="{9414EF39-9AEA-4F88-8037-6D5908CBEEC8}"/>
    <cellStyle name="標準" xfId="0" builtinId="0"/>
    <cellStyle name="標準 2" xfId="1" xr:uid="{535F6309-86DD-4D41-A2D7-2F0307E50271}"/>
    <cellStyle name="標準 3" xfId="2" xr:uid="{654E2F0D-87B2-43A9-A756-42C447EDD5B5}"/>
    <cellStyle name="標準 4" xfId="3" xr:uid="{A3081A6E-5CFF-4C0E-B1B8-F3F5FDDE77E4}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3F02D-CEA8-4D04-9C2C-C0E93ECD640E}">
  <dimension ref="A1:F26"/>
  <sheetViews>
    <sheetView tabSelected="1" workbookViewId="0"/>
  </sheetViews>
  <sheetFormatPr defaultRowHeight="14" x14ac:dyDescent="0.55000000000000004"/>
  <cols>
    <col min="1" max="1" width="38.83203125" style="1" customWidth="1"/>
    <col min="2" max="2" width="17.33203125" style="1" customWidth="1"/>
    <col min="3" max="3" width="9.1640625" style="1" bestFit="1" customWidth="1"/>
    <col min="4" max="4" width="31.5" style="1" bestFit="1" customWidth="1"/>
    <col min="5" max="5" width="6.9140625" style="1" bestFit="1" customWidth="1"/>
    <col min="6" max="16384" width="8.6640625" style="1"/>
  </cols>
  <sheetData>
    <row r="1" spans="1:5" ht="14" customHeight="1" x14ac:dyDescent="0.55000000000000004">
      <c r="A1" s="1" t="s">
        <v>761</v>
      </c>
    </row>
    <row r="2" spans="1:5" x14ac:dyDescent="0.55000000000000004">
      <c r="A2" s="3" t="s">
        <v>118</v>
      </c>
      <c r="B2" s="3" t="s">
        <v>119</v>
      </c>
      <c r="C2" s="3" t="s">
        <v>120</v>
      </c>
      <c r="D2" s="3" t="s">
        <v>121</v>
      </c>
      <c r="E2" s="3" t="s">
        <v>122</v>
      </c>
    </row>
    <row r="3" spans="1:5" ht="14.5" x14ac:dyDescent="0.55000000000000004">
      <c r="A3" s="2" t="s">
        <v>650</v>
      </c>
      <c r="B3" s="2" t="s">
        <v>74</v>
      </c>
      <c r="C3" s="2" t="s">
        <v>75</v>
      </c>
      <c r="D3" s="2" t="s">
        <v>76</v>
      </c>
      <c r="E3" s="2" t="s">
        <v>123</v>
      </c>
    </row>
    <row r="4" spans="1:5" ht="14.5" x14ac:dyDescent="0.55000000000000004">
      <c r="A4" s="2" t="s">
        <v>124</v>
      </c>
      <c r="B4" s="2" t="s">
        <v>651</v>
      </c>
      <c r="C4" s="2" t="s">
        <v>78</v>
      </c>
      <c r="D4" s="2" t="s">
        <v>125</v>
      </c>
      <c r="E4" s="2" t="s">
        <v>126</v>
      </c>
    </row>
    <row r="5" spans="1:5" ht="14.5" x14ac:dyDescent="0.55000000000000004">
      <c r="A5" s="2" t="s">
        <v>652</v>
      </c>
      <c r="B5" s="2" t="s">
        <v>74</v>
      </c>
      <c r="C5" s="2" t="s">
        <v>75</v>
      </c>
      <c r="D5" s="2" t="s">
        <v>653</v>
      </c>
      <c r="E5" s="2" t="s">
        <v>127</v>
      </c>
    </row>
    <row r="6" spans="1:5" ht="14.5" x14ac:dyDescent="0.55000000000000004">
      <c r="A6" s="2" t="s">
        <v>654</v>
      </c>
      <c r="B6" s="2" t="s">
        <v>77</v>
      </c>
      <c r="C6" s="2" t="s">
        <v>78</v>
      </c>
      <c r="D6" s="2" t="s">
        <v>79</v>
      </c>
      <c r="E6" s="2" t="s">
        <v>128</v>
      </c>
    </row>
    <row r="7" spans="1:5" ht="14.5" x14ac:dyDescent="0.55000000000000004">
      <c r="A7" s="2" t="s">
        <v>129</v>
      </c>
      <c r="B7" s="2" t="s">
        <v>80</v>
      </c>
      <c r="C7" s="2" t="s">
        <v>78</v>
      </c>
      <c r="D7" s="2" t="s">
        <v>130</v>
      </c>
      <c r="E7" s="2" t="s">
        <v>131</v>
      </c>
    </row>
    <row r="8" spans="1:5" ht="14.5" x14ac:dyDescent="0.55000000000000004">
      <c r="A8" s="2" t="s">
        <v>655</v>
      </c>
      <c r="B8" s="2" t="s">
        <v>656</v>
      </c>
      <c r="C8" s="2" t="s">
        <v>78</v>
      </c>
      <c r="D8" s="2" t="s">
        <v>657</v>
      </c>
      <c r="E8" s="2" t="s">
        <v>132</v>
      </c>
    </row>
    <row r="9" spans="1:5" ht="14.5" x14ac:dyDescent="0.55000000000000004">
      <c r="A9" s="2" t="s">
        <v>658</v>
      </c>
      <c r="B9" s="2" t="s">
        <v>85</v>
      </c>
      <c r="C9" s="2" t="s">
        <v>86</v>
      </c>
      <c r="D9" s="2" t="s">
        <v>87</v>
      </c>
      <c r="E9" s="2" t="s">
        <v>133</v>
      </c>
    </row>
    <row r="10" spans="1:5" ht="14.5" x14ac:dyDescent="0.55000000000000004">
      <c r="A10" s="2" t="s">
        <v>134</v>
      </c>
      <c r="B10" s="2" t="s">
        <v>90</v>
      </c>
      <c r="C10" s="2" t="s">
        <v>78</v>
      </c>
      <c r="D10" s="2" t="s">
        <v>160</v>
      </c>
      <c r="E10" s="2" t="s">
        <v>135</v>
      </c>
    </row>
    <row r="11" spans="1:5" ht="14.5" x14ac:dyDescent="0.55000000000000004">
      <c r="A11" s="2" t="s">
        <v>136</v>
      </c>
      <c r="B11" s="2" t="s">
        <v>92</v>
      </c>
      <c r="C11" s="2" t="s">
        <v>78</v>
      </c>
      <c r="D11" s="2" t="s">
        <v>93</v>
      </c>
      <c r="E11" s="2" t="s">
        <v>137</v>
      </c>
    </row>
    <row r="12" spans="1:5" ht="14.5" x14ac:dyDescent="0.55000000000000004">
      <c r="A12" s="2" t="s">
        <v>138</v>
      </c>
      <c r="B12" s="2" t="s">
        <v>659</v>
      </c>
      <c r="C12" s="2" t="s">
        <v>78</v>
      </c>
      <c r="D12" s="2" t="s">
        <v>657</v>
      </c>
      <c r="E12" s="2" t="s">
        <v>139</v>
      </c>
    </row>
    <row r="13" spans="1:5" ht="14.5" x14ac:dyDescent="0.55000000000000004">
      <c r="A13" s="2" t="s">
        <v>660</v>
      </c>
      <c r="B13" s="2" t="s">
        <v>661</v>
      </c>
      <c r="C13" s="2" t="s">
        <v>86</v>
      </c>
      <c r="D13" s="2" t="s">
        <v>662</v>
      </c>
      <c r="E13" s="2" t="s">
        <v>140</v>
      </c>
    </row>
    <row r="14" spans="1:5" ht="14.5" x14ac:dyDescent="0.55000000000000004">
      <c r="A14" s="2" t="s">
        <v>663</v>
      </c>
      <c r="B14" s="2" t="s">
        <v>141</v>
      </c>
      <c r="C14" s="2" t="s">
        <v>86</v>
      </c>
      <c r="D14" s="2" t="s">
        <v>142</v>
      </c>
      <c r="E14" s="2" t="s">
        <v>143</v>
      </c>
    </row>
    <row r="15" spans="1:5" ht="14.5" x14ac:dyDescent="0.55000000000000004">
      <c r="A15" s="2" t="s">
        <v>664</v>
      </c>
      <c r="B15" s="2" t="s">
        <v>102</v>
      </c>
      <c r="C15" s="2" t="s">
        <v>75</v>
      </c>
      <c r="D15" s="2" t="s">
        <v>103</v>
      </c>
      <c r="E15" s="2" t="s">
        <v>144</v>
      </c>
    </row>
    <row r="16" spans="1:5" ht="14.5" x14ac:dyDescent="0.55000000000000004">
      <c r="A16" s="2" t="s">
        <v>665</v>
      </c>
      <c r="B16" s="2" t="s">
        <v>104</v>
      </c>
      <c r="C16" s="2" t="s">
        <v>75</v>
      </c>
      <c r="D16" s="2" t="s">
        <v>105</v>
      </c>
      <c r="E16" s="2" t="s">
        <v>145</v>
      </c>
    </row>
    <row r="17" spans="1:6" s="66" customFormat="1" ht="14.5" x14ac:dyDescent="0.55000000000000004">
      <c r="A17" s="69" t="s">
        <v>630</v>
      </c>
      <c r="B17" s="23" t="s">
        <v>108</v>
      </c>
      <c r="C17" s="23" t="s">
        <v>86</v>
      </c>
      <c r="D17" s="23" t="s">
        <v>109</v>
      </c>
      <c r="E17" s="68" t="s">
        <v>600</v>
      </c>
      <c r="F17" s="70"/>
    </row>
    <row r="18" spans="1:6" ht="14.5" x14ac:dyDescent="0.55000000000000004">
      <c r="A18" s="2" t="s">
        <v>666</v>
      </c>
      <c r="B18" s="2" t="s">
        <v>146</v>
      </c>
      <c r="C18" s="2" t="s">
        <v>86</v>
      </c>
      <c r="D18" s="2" t="s">
        <v>147</v>
      </c>
      <c r="E18" s="2" t="s">
        <v>148</v>
      </c>
    </row>
    <row r="19" spans="1:6" ht="14.5" x14ac:dyDescent="0.55000000000000004">
      <c r="A19" s="2" t="s">
        <v>667</v>
      </c>
      <c r="B19" s="2" t="s">
        <v>106</v>
      </c>
      <c r="C19" s="2" t="s">
        <v>75</v>
      </c>
      <c r="D19" s="2" t="s">
        <v>668</v>
      </c>
      <c r="E19" s="2" t="s">
        <v>149</v>
      </c>
    </row>
    <row r="20" spans="1:6" ht="14.5" x14ac:dyDescent="0.55000000000000004">
      <c r="A20" s="2" t="s">
        <v>669</v>
      </c>
      <c r="B20" s="2" t="s">
        <v>150</v>
      </c>
      <c r="C20" s="2" t="s">
        <v>86</v>
      </c>
      <c r="D20" s="2" t="s">
        <v>151</v>
      </c>
      <c r="E20" s="2" t="s">
        <v>152</v>
      </c>
    </row>
    <row r="21" spans="1:6" ht="14.5" x14ac:dyDescent="0.55000000000000004">
      <c r="A21" s="2" t="s">
        <v>670</v>
      </c>
      <c r="B21" s="2" t="s">
        <v>110</v>
      </c>
      <c r="C21" s="2" t="s">
        <v>75</v>
      </c>
      <c r="D21" s="2" t="s">
        <v>111</v>
      </c>
      <c r="E21" s="2" t="s">
        <v>153</v>
      </c>
    </row>
    <row r="22" spans="1:6" ht="14.5" x14ac:dyDescent="0.55000000000000004">
      <c r="A22" s="2" t="s">
        <v>642</v>
      </c>
      <c r="B22" s="2" t="s">
        <v>112</v>
      </c>
      <c r="C22" s="2" t="s">
        <v>86</v>
      </c>
      <c r="D22" s="2" t="s">
        <v>113</v>
      </c>
      <c r="E22" s="2" t="s">
        <v>154</v>
      </c>
    </row>
    <row r="23" spans="1:6" ht="14.5" x14ac:dyDescent="0.55000000000000004">
      <c r="A23" s="4" t="s">
        <v>671</v>
      </c>
      <c r="B23" s="2" t="s">
        <v>672</v>
      </c>
      <c r="C23" s="2" t="s">
        <v>86</v>
      </c>
      <c r="D23" s="2" t="s">
        <v>155</v>
      </c>
      <c r="E23" s="2" t="s">
        <v>156</v>
      </c>
    </row>
    <row r="24" spans="1:6" ht="14.5" x14ac:dyDescent="0.55000000000000004">
      <c r="A24" s="4" t="s">
        <v>673</v>
      </c>
      <c r="B24" s="2" t="s">
        <v>104</v>
      </c>
      <c r="C24" s="2" t="s">
        <v>75</v>
      </c>
      <c r="D24" s="2" t="s">
        <v>653</v>
      </c>
      <c r="E24" s="2" t="s">
        <v>157</v>
      </c>
    </row>
    <row r="25" spans="1:6" ht="14.5" x14ac:dyDescent="0.55000000000000004">
      <c r="A25" s="2" t="s">
        <v>674</v>
      </c>
      <c r="B25" s="2" t="s">
        <v>114</v>
      </c>
      <c r="C25" s="2" t="s">
        <v>78</v>
      </c>
      <c r="D25" s="2" t="s">
        <v>115</v>
      </c>
      <c r="E25" s="2" t="s">
        <v>158</v>
      </c>
    </row>
    <row r="26" spans="1:6" ht="14.5" x14ac:dyDescent="0.55000000000000004">
      <c r="A26" s="2" t="s">
        <v>675</v>
      </c>
      <c r="B26" s="2" t="s">
        <v>116</v>
      </c>
      <c r="C26" s="2" t="s">
        <v>75</v>
      </c>
      <c r="D26" s="2" t="s">
        <v>117</v>
      </c>
      <c r="E26" s="2" t="s">
        <v>15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9272-22DF-4195-AC1D-BFF648D650C6}">
  <dimension ref="A1:F28"/>
  <sheetViews>
    <sheetView zoomScaleNormal="100" workbookViewId="0"/>
  </sheetViews>
  <sheetFormatPr defaultRowHeight="14" x14ac:dyDescent="0.55000000000000004"/>
  <cols>
    <col min="1" max="1" width="38.83203125" style="66" customWidth="1"/>
    <col min="2" max="2" width="17.33203125" style="66" customWidth="1"/>
    <col min="3" max="3" width="9.1640625" style="66" bestFit="1" customWidth="1"/>
    <col min="4" max="4" width="31.5" style="66" bestFit="1" customWidth="1"/>
    <col min="5" max="5" width="6.9140625" style="66" bestFit="1" customWidth="1"/>
    <col min="6" max="16384" width="8.6640625" style="66"/>
  </cols>
  <sheetData>
    <row r="1" spans="1:6" ht="14" customHeight="1" x14ac:dyDescent="0.55000000000000004">
      <c r="A1" s="1" t="s">
        <v>764</v>
      </c>
    </row>
    <row r="2" spans="1:6" x14ac:dyDescent="0.55000000000000004">
      <c r="A2" s="67" t="s">
        <v>118</v>
      </c>
      <c r="B2" s="67" t="s">
        <v>119</v>
      </c>
      <c r="C2" s="67" t="s">
        <v>120</v>
      </c>
      <c r="D2" s="67" t="s">
        <v>121</v>
      </c>
      <c r="E2" s="67" t="s">
        <v>122</v>
      </c>
    </row>
    <row r="3" spans="1:6" ht="14.5" x14ac:dyDescent="0.55000000000000004">
      <c r="A3" s="71" t="s">
        <v>617</v>
      </c>
      <c r="B3" s="71" t="s">
        <v>605</v>
      </c>
      <c r="C3" s="71" t="s">
        <v>596</v>
      </c>
      <c r="D3" s="71" t="s">
        <v>604</v>
      </c>
      <c r="E3" s="23" t="s">
        <v>123</v>
      </c>
    </row>
    <row r="4" spans="1:6" ht="14.5" x14ac:dyDescent="0.55000000000000004">
      <c r="A4" s="23" t="s">
        <v>618</v>
      </c>
      <c r="B4" s="23" t="s">
        <v>606</v>
      </c>
      <c r="C4" s="23" t="s">
        <v>78</v>
      </c>
      <c r="D4" s="23" t="s">
        <v>125</v>
      </c>
      <c r="E4" s="23" t="s">
        <v>126</v>
      </c>
    </row>
    <row r="5" spans="1:6" ht="14.5" x14ac:dyDescent="0.55000000000000004">
      <c r="A5" s="71" t="s">
        <v>641</v>
      </c>
      <c r="B5" s="71" t="s">
        <v>594</v>
      </c>
      <c r="C5" s="71" t="s">
        <v>590</v>
      </c>
      <c r="D5" s="71" t="s">
        <v>591</v>
      </c>
      <c r="E5" s="23" t="s">
        <v>127</v>
      </c>
    </row>
    <row r="6" spans="1:6" ht="14.5" x14ac:dyDescent="0.55000000000000004">
      <c r="A6" s="23" t="s">
        <v>619</v>
      </c>
      <c r="B6" s="23" t="s">
        <v>607</v>
      </c>
      <c r="C6" s="23" t="s">
        <v>78</v>
      </c>
      <c r="D6" s="23" t="s">
        <v>79</v>
      </c>
      <c r="E6" s="23" t="s">
        <v>128</v>
      </c>
    </row>
    <row r="7" spans="1:6" ht="14.5" x14ac:dyDescent="0.55000000000000004">
      <c r="A7" s="23" t="s">
        <v>620</v>
      </c>
      <c r="B7" s="23" t="s">
        <v>608</v>
      </c>
      <c r="C7" s="23" t="s">
        <v>78</v>
      </c>
      <c r="D7" s="23" t="s">
        <v>130</v>
      </c>
      <c r="E7" s="23" t="s">
        <v>131</v>
      </c>
    </row>
    <row r="8" spans="1:6" ht="14.5" x14ac:dyDescent="0.55000000000000004">
      <c r="A8" s="71" t="s">
        <v>621</v>
      </c>
      <c r="B8" s="72" t="s">
        <v>640</v>
      </c>
      <c r="C8" s="71" t="s">
        <v>78</v>
      </c>
      <c r="D8" s="71" t="s">
        <v>592</v>
      </c>
      <c r="E8" s="23" t="s">
        <v>132</v>
      </c>
    </row>
    <row r="9" spans="1:6" ht="14.5" x14ac:dyDescent="0.55000000000000004">
      <c r="A9" s="23" t="s">
        <v>622</v>
      </c>
      <c r="B9" s="23" t="s">
        <v>85</v>
      </c>
      <c r="C9" s="23" t="s">
        <v>86</v>
      </c>
      <c r="D9" s="23" t="s">
        <v>87</v>
      </c>
      <c r="E9" s="23" t="s">
        <v>133</v>
      </c>
    </row>
    <row r="10" spans="1:6" ht="14.5" x14ac:dyDescent="0.55000000000000004">
      <c r="A10" s="23" t="s">
        <v>623</v>
      </c>
      <c r="B10" s="23" t="s">
        <v>609</v>
      </c>
      <c r="C10" s="23" t="s">
        <v>78</v>
      </c>
      <c r="D10" s="23" t="s">
        <v>296</v>
      </c>
      <c r="E10" s="23" t="s">
        <v>135</v>
      </c>
    </row>
    <row r="11" spans="1:6" ht="14.5" x14ac:dyDescent="0.55000000000000004">
      <c r="A11" s="23" t="s">
        <v>624</v>
      </c>
      <c r="B11" s="23" t="s">
        <v>610</v>
      </c>
      <c r="C11" s="68" t="s">
        <v>78</v>
      </c>
      <c r="D11" s="68" t="s">
        <v>93</v>
      </c>
      <c r="E11" s="23" t="s">
        <v>137</v>
      </c>
    </row>
    <row r="12" spans="1:6" ht="14.5" x14ac:dyDescent="0.55000000000000004">
      <c r="A12" s="71" t="s">
        <v>625</v>
      </c>
      <c r="B12" s="72" t="s">
        <v>639</v>
      </c>
      <c r="C12" s="71" t="s">
        <v>78</v>
      </c>
      <c r="D12" s="71" t="s">
        <v>593</v>
      </c>
      <c r="E12" s="23" t="s">
        <v>139</v>
      </c>
    </row>
    <row r="13" spans="1:6" ht="14.5" x14ac:dyDescent="0.55000000000000004">
      <c r="A13" s="71" t="s">
        <v>626</v>
      </c>
      <c r="B13" s="73" t="s">
        <v>647</v>
      </c>
      <c r="C13" s="71" t="s">
        <v>648</v>
      </c>
      <c r="D13" s="71" t="s">
        <v>649</v>
      </c>
      <c r="E13" s="23" t="s">
        <v>140</v>
      </c>
      <c r="F13" s="70"/>
    </row>
    <row r="14" spans="1:6" ht="14.5" x14ac:dyDescent="0.55000000000000004">
      <c r="A14" s="23" t="s">
        <v>627</v>
      </c>
      <c r="B14" s="23" t="s">
        <v>141</v>
      </c>
      <c r="C14" s="23" t="s">
        <v>86</v>
      </c>
      <c r="D14" s="23" t="s">
        <v>142</v>
      </c>
      <c r="E14" s="23" t="s">
        <v>143</v>
      </c>
    </row>
    <row r="15" spans="1:6" ht="14.5" x14ac:dyDescent="0.55000000000000004">
      <c r="A15" s="71" t="s">
        <v>628</v>
      </c>
      <c r="B15" s="71" t="s">
        <v>595</v>
      </c>
      <c r="C15" s="71" t="s">
        <v>596</v>
      </c>
      <c r="D15" s="71" t="s">
        <v>597</v>
      </c>
      <c r="E15" s="23" t="s">
        <v>144</v>
      </c>
    </row>
    <row r="16" spans="1:6" ht="14.5" x14ac:dyDescent="0.55000000000000004">
      <c r="A16" s="74" t="s">
        <v>629</v>
      </c>
      <c r="B16" s="71" t="s">
        <v>615</v>
      </c>
      <c r="C16" s="71" t="s">
        <v>596</v>
      </c>
      <c r="D16" s="71" t="s">
        <v>616</v>
      </c>
      <c r="E16" s="23" t="s">
        <v>145</v>
      </c>
    </row>
    <row r="17" spans="1:6" ht="14.5" x14ac:dyDescent="0.55000000000000004">
      <c r="A17" s="69" t="s">
        <v>630</v>
      </c>
      <c r="B17" s="23" t="s">
        <v>108</v>
      </c>
      <c r="C17" s="23" t="s">
        <v>86</v>
      </c>
      <c r="D17" s="23" t="s">
        <v>109</v>
      </c>
      <c r="E17" s="68" t="s">
        <v>600</v>
      </c>
      <c r="F17" s="70"/>
    </row>
    <row r="18" spans="1:6" ht="14.5" x14ac:dyDescent="0.55000000000000004">
      <c r="A18" s="23" t="s">
        <v>631</v>
      </c>
      <c r="B18" s="23" t="s">
        <v>146</v>
      </c>
      <c r="C18" s="23" t="s">
        <v>86</v>
      </c>
      <c r="D18" s="23" t="s">
        <v>147</v>
      </c>
      <c r="E18" s="23" t="s">
        <v>148</v>
      </c>
    </row>
    <row r="19" spans="1:6" ht="14.5" x14ac:dyDescent="0.55000000000000004">
      <c r="A19" s="71" t="s">
        <v>632</v>
      </c>
      <c r="B19" s="71" t="s">
        <v>598</v>
      </c>
      <c r="C19" s="71" t="s">
        <v>596</v>
      </c>
      <c r="D19" s="71" t="s">
        <v>599</v>
      </c>
      <c r="E19" s="23" t="s">
        <v>149</v>
      </c>
    </row>
    <row r="20" spans="1:6" ht="14.5" x14ac:dyDescent="0.55000000000000004">
      <c r="A20" s="23" t="s">
        <v>633</v>
      </c>
      <c r="B20" s="23" t="s">
        <v>150</v>
      </c>
      <c r="C20" s="23" t="s">
        <v>86</v>
      </c>
      <c r="D20" s="23" t="s">
        <v>151</v>
      </c>
      <c r="E20" s="23" t="s">
        <v>152</v>
      </c>
    </row>
    <row r="21" spans="1:6" ht="14.5" x14ac:dyDescent="0.55000000000000004">
      <c r="A21" s="23" t="s">
        <v>634</v>
      </c>
      <c r="B21" s="23" t="s">
        <v>110</v>
      </c>
      <c r="C21" s="23" t="s">
        <v>75</v>
      </c>
      <c r="D21" s="23" t="s">
        <v>111</v>
      </c>
      <c r="E21" s="23" t="s">
        <v>153</v>
      </c>
    </row>
    <row r="22" spans="1:6" ht="14.5" x14ac:dyDescent="0.55000000000000004">
      <c r="A22" s="2" t="s">
        <v>642</v>
      </c>
      <c r="B22" s="2" t="s">
        <v>112</v>
      </c>
      <c r="C22" s="2" t="s">
        <v>86</v>
      </c>
      <c r="D22" s="2" t="s">
        <v>113</v>
      </c>
      <c r="E22" s="23" t="s">
        <v>154</v>
      </c>
    </row>
    <row r="23" spans="1:6" ht="14.5" x14ac:dyDescent="0.55000000000000004">
      <c r="A23" s="75" t="s">
        <v>635</v>
      </c>
      <c r="B23" s="71" t="s">
        <v>646</v>
      </c>
      <c r="C23" s="71" t="s">
        <v>596</v>
      </c>
      <c r="D23" s="71" t="s">
        <v>601</v>
      </c>
      <c r="E23" s="23" t="s">
        <v>156</v>
      </c>
    </row>
    <row r="24" spans="1:6" ht="14.5" x14ac:dyDescent="0.55000000000000004">
      <c r="A24" s="75" t="s">
        <v>636</v>
      </c>
      <c r="B24" s="71" t="s">
        <v>643</v>
      </c>
      <c r="C24" s="71" t="s">
        <v>596</v>
      </c>
      <c r="D24" s="71" t="s">
        <v>602</v>
      </c>
      <c r="E24" s="23" t="s">
        <v>157</v>
      </c>
    </row>
    <row r="25" spans="1:6" ht="14.5" x14ac:dyDescent="0.55000000000000004">
      <c r="A25" s="23" t="s">
        <v>637</v>
      </c>
      <c r="B25" s="23" t="s">
        <v>644</v>
      </c>
      <c r="C25" s="23" t="s">
        <v>78</v>
      </c>
      <c r="D25" s="23" t="s">
        <v>115</v>
      </c>
      <c r="E25" s="23" t="s">
        <v>158</v>
      </c>
    </row>
    <row r="26" spans="1:6" ht="14.5" x14ac:dyDescent="0.55000000000000004">
      <c r="A26" s="71" t="s">
        <v>638</v>
      </c>
      <c r="B26" s="71" t="s">
        <v>645</v>
      </c>
      <c r="C26" s="71" t="s">
        <v>596</v>
      </c>
      <c r="D26" s="71" t="s">
        <v>603</v>
      </c>
      <c r="E26" s="23" t="s">
        <v>159</v>
      </c>
    </row>
    <row r="28" spans="1:6" x14ac:dyDescent="0.55000000000000004">
      <c r="A28" s="76" t="s">
        <v>676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CFFD3-D629-49A8-8A2B-AD582456094F}">
  <dimension ref="A1:D76"/>
  <sheetViews>
    <sheetView workbookViewId="0"/>
  </sheetViews>
  <sheetFormatPr defaultRowHeight="14" x14ac:dyDescent="0.55000000000000004"/>
  <cols>
    <col min="1" max="1" width="38.6640625" style="7" customWidth="1"/>
    <col min="2" max="2" width="21" style="6" bestFit="1" customWidth="1"/>
    <col min="3" max="3" width="9.75" style="6" bestFit="1" customWidth="1"/>
    <col min="4" max="4" width="26.75" style="6" bestFit="1" customWidth="1"/>
    <col min="5" max="16384" width="8.6640625" style="6"/>
  </cols>
  <sheetData>
    <row r="1" spans="1:4" ht="14.5" customHeight="1" x14ac:dyDescent="0.55000000000000004">
      <c r="A1" s="5" t="s">
        <v>765</v>
      </c>
    </row>
    <row r="2" spans="1:4" s="5" customFormat="1" ht="14.5" customHeight="1" x14ac:dyDescent="0.55000000000000004">
      <c r="A2" s="3" t="s">
        <v>70</v>
      </c>
      <c r="B2" s="3" t="s">
        <v>71</v>
      </c>
      <c r="C2" s="3" t="s">
        <v>72</v>
      </c>
      <c r="D2" s="3" t="s">
        <v>73</v>
      </c>
    </row>
    <row r="3" spans="1:4" ht="14.5" customHeight="1" x14ac:dyDescent="0.55000000000000004">
      <c r="A3" s="2" t="s">
        <v>242</v>
      </c>
      <c r="B3" s="2" t="s">
        <v>186</v>
      </c>
      <c r="C3" s="2" t="s">
        <v>83</v>
      </c>
      <c r="D3" s="2" t="s">
        <v>187</v>
      </c>
    </row>
    <row r="4" spans="1:4" ht="14.5" customHeight="1" x14ac:dyDescent="0.55000000000000004">
      <c r="A4" s="2" t="s">
        <v>243</v>
      </c>
      <c r="B4" s="2" t="s">
        <v>188</v>
      </c>
      <c r="C4" s="2" t="s">
        <v>83</v>
      </c>
      <c r="D4" s="2" t="s">
        <v>182</v>
      </c>
    </row>
    <row r="5" spans="1:4" ht="14.5" customHeight="1" x14ac:dyDescent="0.55000000000000004">
      <c r="A5" s="2" t="s">
        <v>244</v>
      </c>
      <c r="B5" s="2" t="s">
        <v>189</v>
      </c>
      <c r="C5" s="2" t="s">
        <v>83</v>
      </c>
      <c r="D5" s="2" t="s">
        <v>182</v>
      </c>
    </row>
    <row r="6" spans="1:4" ht="14.5" customHeight="1" x14ac:dyDescent="0.55000000000000004">
      <c r="A6" s="2" t="s">
        <v>245</v>
      </c>
      <c r="B6" s="2" t="s">
        <v>190</v>
      </c>
      <c r="C6" s="2" t="s">
        <v>83</v>
      </c>
      <c r="D6" s="2" t="s">
        <v>182</v>
      </c>
    </row>
    <row r="7" spans="1:4" ht="14.5" customHeight="1" x14ac:dyDescent="0.55000000000000004">
      <c r="A7" s="2" t="s">
        <v>246</v>
      </c>
      <c r="B7" s="2" t="s">
        <v>74</v>
      </c>
      <c r="C7" s="2" t="s">
        <v>75</v>
      </c>
      <c r="D7" s="2" t="s">
        <v>76</v>
      </c>
    </row>
    <row r="8" spans="1:4" ht="14.5" customHeight="1" x14ac:dyDescent="0.55000000000000004">
      <c r="A8" s="2" t="s">
        <v>124</v>
      </c>
      <c r="B8" s="2" t="s">
        <v>191</v>
      </c>
      <c r="C8" s="2" t="s">
        <v>83</v>
      </c>
      <c r="D8" s="2" t="s">
        <v>192</v>
      </c>
    </row>
    <row r="9" spans="1:4" ht="14.5" customHeight="1" x14ac:dyDescent="0.55000000000000004">
      <c r="A9" s="2" t="s">
        <v>247</v>
      </c>
      <c r="B9" s="2" t="s">
        <v>193</v>
      </c>
      <c r="C9" s="2" t="s">
        <v>83</v>
      </c>
      <c r="D9" s="2" t="s">
        <v>192</v>
      </c>
    </row>
    <row r="10" spans="1:4" ht="14.5" customHeight="1" x14ac:dyDescent="0.55000000000000004">
      <c r="A10" s="2" t="s">
        <v>248</v>
      </c>
      <c r="B10" s="2" t="s">
        <v>194</v>
      </c>
      <c r="C10" s="2" t="s">
        <v>83</v>
      </c>
      <c r="D10" s="2" t="s">
        <v>192</v>
      </c>
    </row>
    <row r="11" spans="1:4" ht="14.5" customHeight="1" x14ac:dyDescent="0.55000000000000004">
      <c r="A11" s="2" t="s">
        <v>249</v>
      </c>
      <c r="B11" s="2" t="s">
        <v>195</v>
      </c>
      <c r="C11" s="2" t="s">
        <v>83</v>
      </c>
      <c r="D11" s="2" t="s">
        <v>192</v>
      </c>
    </row>
    <row r="12" spans="1:4" ht="14.5" customHeight="1" x14ac:dyDescent="0.55000000000000004">
      <c r="A12" s="2" t="s">
        <v>250</v>
      </c>
      <c r="B12" s="2" t="s">
        <v>196</v>
      </c>
      <c r="C12" s="2" t="s">
        <v>83</v>
      </c>
      <c r="D12" s="2" t="s">
        <v>192</v>
      </c>
    </row>
    <row r="13" spans="1:4" ht="14.5" customHeight="1" x14ac:dyDescent="0.55000000000000004">
      <c r="A13" s="2" t="s">
        <v>251</v>
      </c>
      <c r="B13" s="2" t="s">
        <v>197</v>
      </c>
      <c r="C13" s="2" t="s">
        <v>78</v>
      </c>
      <c r="D13" s="2" t="s">
        <v>170</v>
      </c>
    </row>
    <row r="14" spans="1:4" ht="14.5" customHeight="1" x14ac:dyDescent="0.55000000000000004">
      <c r="A14" s="2" t="s">
        <v>252</v>
      </c>
      <c r="B14" s="2" t="s">
        <v>77</v>
      </c>
      <c r="C14" s="2" t="s">
        <v>78</v>
      </c>
      <c r="D14" s="2" t="s">
        <v>79</v>
      </c>
    </row>
    <row r="15" spans="1:4" ht="14.5" customHeight="1" x14ac:dyDescent="0.55000000000000004">
      <c r="A15" s="2" t="s">
        <v>129</v>
      </c>
      <c r="B15" s="2" t="s">
        <v>80</v>
      </c>
      <c r="C15" s="2" t="s">
        <v>78</v>
      </c>
      <c r="D15" s="2" t="s">
        <v>81</v>
      </c>
    </row>
    <row r="16" spans="1:4" ht="14.5" customHeight="1" x14ac:dyDescent="0.55000000000000004">
      <c r="A16" s="2" t="s">
        <v>770</v>
      </c>
      <c r="B16" s="2" t="s">
        <v>185</v>
      </c>
      <c r="C16" s="2" t="s">
        <v>78</v>
      </c>
      <c r="D16" s="2" t="s">
        <v>161</v>
      </c>
    </row>
    <row r="17" spans="1:4" ht="14.5" customHeight="1" x14ac:dyDescent="0.55000000000000004">
      <c r="A17" s="2" t="s">
        <v>771</v>
      </c>
      <c r="B17" s="2" t="s">
        <v>198</v>
      </c>
      <c r="C17" s="2" t="s">
        <v>78</v>
      </c>
      <c r="D17" s="2" t="s">
        <v>161</v>
      </c>
    </row>
    <row r="18" spans="1:4" ht="14.5" customHeight="1" x14ac:dyDescent="0.55000000000000004">
      <c r="A18" s="2" t="s">
        <v>253</v>
      </c>
      <c r="B18" s="2" t="s">
        <v>199</v>
      </c>
      <c r="C18" s="2" t="s">
        <v>78</v>
      </c>
      <c r="D18" s="2" t="s">
        <v>161</v>
      </c>
    </row>
    <row r="19" spans="1:4" ht="14.5" customHeight="1" x14ac:dyDescent="0.55000000000000004">
      <c r="A19" s="2" t="s">
        <v>254</v>
      </c>
      <c r="B19" s="2" t="s">
        <v>200</v>
      </c>
      <c r="C19" s="2" t="s">
        <v>78</v>
      </c>
      <c r="D19" s="2" t="s">
        <v>161</v>
      </c>
    </row>
    <row r="20" spans="1:4" ht="14.5" customHeight="1" x14ac:dyDescent="0.55000000000000004">
      <c r="A20" s="2" t="s">
        <v>255</v>
      </c>
      <c r="B20" s="2" t="s">
        <v>173</v>
      </c>
      <c r="C20" s="2" t="s">
        <v>78</v>
      </c>
      <c r="D20" s="2" t="s">
        <v>182</v>
      </c>
    </row>
    <row r="21" spans="1:4" ht="14.5" customHeight="1" x14ac:dyDescent="0.55000000000000004">
      <c r="A21" s="2" t="s">
        <v>256</v>
      </c>
      <c r="B21" s="2" t="s">
        <v>201</v>
      </c>
      <c r="C21" s="2" t="s">
        <v>78</v>
      </c>
      <c r="D21" s="2" t="s">
        <v>161</v>
      </c>
    </row>
    <row r="22" spans="1:4" ht="14.5" customHeight="1" x14ac:dyDescent="0.55000000000000004">
      <c r="A22" s="2" t="s">
        <v>257</v>
      </c>
      <c r="B22" s="2" t="s">
        <v>82</v>
      </c>
      <c r="C22" s="2" t="s">
        <v>83</v>
      </c>
      <c r="D22" s="2" t="s">
        <v>84</v>
      </c>
    </row>
    <row r="23" spans="1:4" ht="14.5" customHeight="1" x14ac:dyDescent="0.55000000000000004">
      <c r="A23" s="2" t="s">
        <v>772</v>
      </c>
      <c r="B23" s="2" t="s">
        <v>202</v>
      </c>
      <c r="C23" s="2" t="s">
        <v>78</v>
      </c>
      <c r="D23" s="2" t="s">
        <v>183</v>
      </c>
    </row>
    <row r="24" spans="1:4" ht="14.5" customHeight="1" x14ac:dyDescent="0.55000000000000004">
      <c r="A24" s="2" t="s">
        <v>258</v>
      </c>
      <c r="B24" s="2" t="s">
        <v>85</v>
      </c>
      <c r="C24" s="2" t="s">
        <v>86</v>
      </c>
      <c r="D24" s="2" t="s">
        <v>87</v>
      </c>
    </row>
    <row r="25" spans="1:4" ht="14.5" customHeight="1" x14ac:dyDescent="0.55000000000000004">
      <c r="A25" s="2" t="s">
        <v>259</v>
      </c>
      <c r="B25" s="2" t="s">
        <v>88</v>
      </c>
      <c r="C25" s="2" t="s">
        <v>86</v>
      </c>
      <c r="D25" s="2" t="s">
        <v>89</v>
      </c>
    </row>
    <row r="26" spans="1:4" ht="14.5" customHeight="1" x14ac:dyDescent="0.55000000000000004">
      <c r="A26" s="2" t="s">
        <v>134</v>
      </c>
      <c r="B26" s="2" t="s">
        <v>90</v>
      </c>
      <c r="C26" s="2" t="s">
        <v>78</v>
      </c>
      <c r="D26" s="2" t="s">
        <v>160</v>
      </c>
    </row>
    <row r="27" spans="1:4" ht="14.5" customHeight="1" x14ac:dyDescent="0.55000000000000004">
      <c r="A27" s="2" t="s">
        <v>260</v>
      </c>
      <c r="B27" s="2" t="s">
        <v>203</v>
      </c>
      <c r="C27" s="2" t="s">
        <v>83</v>
      </c>
      <c r="D27" s="2" t="s">
        <v>91</v>
      </c>
    </row>
    <row r="28" spans="1:4" ht="14.5" customHeight="1" x14ac:dyDescent="0.55000000000000004">
      <c r="A28" s="2" t="s">
        <v>136</v>
      </c>
      <c r="B28" s="2" t="s">
        <v>92</v>
      </c>
      <c r="C28" s="2" t="s">
        <v>78</v>
      </c>
      <c r="D28" s="2" t="s">
        <v>93</v>
      </c>
    </row>
    <row r="29" spans="1:4" ht="14.5" customHeight="1" x14ac:dyDescent="0.55000000000000004">
      <c r="A29" s="2" t="s">
        <v>261</v>
      </c>
      <c r="B29" s="2" t="s">
        <v>204</v>
      </c>
      <c r="C29" s="2" t="s">
        <v>83</v>
      </c>
      <c r="D29" s="2" t="s">
        <v>94</v>
      </c>
    </row>
    <row r="30" spans="1:4" ht="14.5" customHeight="1" x14ac:dyDescent="0.55000000000000004">
      <c r="A30" s="2" t="s">
        <v>138</v>
      </c>
      <c r="B30" s="2" t="s">
        <v>205</v>
      </c>
      <c r="C30" s="2" t="s">
        <v>78</v>
      </c>
      <c r="D30" s="2" t="s">
        <v>179</v>
      </c>
    </row>
    <row r="31" spans="1:4" ht="14.5" customHeight="1" x14ac:dyDescent="0.55000000000000004">
      <c r="A31" s="2" t="s">
        <v>262</v>
      </c>
      <c r="B31" s="2" t="s">
        <v>206</v>
      </c>
      <c r="C31" s="2" t="s">
        <v>83</v>
      </c>
      <c r="D31" s="2" t="s">
        <v>95</v>
      </c>
    </row>
    <row r="32" spans="1:4" ht="14.5" customHeight="1" x14ac:dyDescent="0.55000000000000004">
      <c r="A32" s="2" t="s">
        <v>263</v>
      </c>
      <c r="B32" s="2" t="s">
        <v>207</v>
      </c>
      <c r="C32" s="2" t="s">
        <v>83</v>
      </c>
      <c r="D32" s="2" t="s">
        <v>94</v>
      </c>
    </row>
    <row r="33" spans="1:4" ht="14.5" customHeight="1" x14ac:dyDescent="0.55000000000000004">
      <c r="A33" s="2" t="s">
        <v>611</v>
      </c>
      <c r="B33" s="2" t="s">
        <v>208</v>
      </c>
      <c r="C33" s="2" t="s">
        <v>78</v>
      </c>
      <c r="D33" s="2" t="s">
        <v>161</v>
      </c>
    </row>
    <row r="34" spans="1:4" ht="14.5" customHeight="1" x14ac:dyDescent="0.55000000000000004">
      <c r="A34" s="2" t="s">
        <v>612</v>
      </c>
      <c r="B34" s="2" t="s">
        <v>177</v>
      </c>
      <c r="C34" s="2" t="s">
        <v>78</v>
      </c>
      <c r="D34" s="2" t="s">
        <v>161</v>
      </c>
    </row>
    <row r="35" spans="1:4" ht="14.5" customHeight="1" x14ac:dyDescent="0.55000000000000004">
      <c r="A35" s="2" t="s">
        <v>613</v>
      </c>
      <c r="B35" s="2" t="s">
        <v>175</v>
      </c>
      <c r="C35" s="2" t="s">
        <v>78</v>
      </c>
      <c r="D35" s="2" t="s">
        <v>161</v>
      </c>
    </row>
    <row r="36" spans="1:4" ht="14.5" customHeight="1" x14ac:dyDescent="0.55000000000000004">
      <c r="A36" s="2" t="s">
        <v>614</v>
      </c>
      <c r="B36" s="2" t="s">
        <v>176</v>
      </c>
      <c r="C36" s="2" t="s">
        <v>78</v>
      </c>
      <c r="D36" s="2" t="s">
        <v>161</v>
      </c>
    </row>
    <row r="37" spans="1:4" ht="14.5" customHeight="1" x14ac:dyDescent="0.55000000000000004">
      <c r="A37" s="2" t="s">
        <v>264</v>
      </c>
      <c r="B37" s="2" t="s">
        <v>96</v>
      </c>
      <c r="C37" s="2" t="s">
        <v>78</v>
      </c>
      <c r="D37" s="2" t="s">
        <v>179</v>
      </c>
    </row>
    <row r="38" spans="1:4" ht="14.5" customHeight="1" x14ac:dyDescent="0.55000000000000004">
      <c r="A38" s="2" t="s">
        <v>265</v>
      </c>
      <c r="B38" s="2" t="s">
        <v>209</v>
      </c>
      <c r="C38" s="2" t="s">
        <v>83</v>
      </c>
      <c r="D38" s="2" t="s">
        <v>94</v>
      </c>
    </row>
    <row r="39" spans="1:4" ht="14.5" customHeight="1" x14ac:dyDescent="0.55000000000000004">
      <c r="A39" s="2" t="s">
        <v>773</v>
      </c>
      <c r="B39" s="2" t="s">
        <v>97</v>
      </c>
      <c r="C39" s="2" t="s">
        <v>78</v>
      </c>
      <c r="D39" s="2" t="s">
        <v>179</v>
      </c>
    </row>
    <row r="40" spans="1:4" ht="14.5" customHeight="1" x14ac:dyDescent="0.55000000000000004">
      <c r="A40" s="2" t="s">
        <v>266</v>
      </c>
      <c r="B40" s="2" t="s">
        <v>98</v>
      </c>
      <c r="C40" s="2" t="s">
        <v>83</v>
      </c>
      <c r="D40" s="2" t="s">
        <v>81</v>
      </c>
    </row>
    <row r="41" spans="1:4" ht="14.5" customHeight="1" x14ac:dyDescent="0.55000000000000004">
      <c r="A41" s="2" t="s">
        <v>267</v>
      </c>
      <c r="B41" s="2" t="s">
        <v>171</v>
      </c>
      <c r="C41" s="2" t="s">
        <v>78</v>
      </c>
      <c r="D41" s="2" t="s">
        <v>178</v>
      </c>
    </row>
    <row r="42" spans="1:4" ht="14.5" x14ac:dyDescent="0.55000000000000004">
      <c r="A42" s="2" t="s">
        <v>268</v>
      </c>
      <c r="B42" s="2" t="s">
        <v>210</v>
      </c>
      <c r="C42" s="2" t="s">
        <v>83</v>
      </c>
      <c r="D42" s="2" t="s">
        <v>91</v>
      </c>
    </row>
    <row r="43" spans="1:4" ht="14.5" customHeight="1" x14ac:dyDescent="0.55000000000000004">
      <c r="A43" s="2" t="s">
        <v>269</v>
      </c>
      <c r="B43" s="2" t="s">
        <v>99</v>
      </c>
      <c r="C43" s="2" t="s">
        <v>78</v>
      </c>
      <c r="D43" s="2" t="s">
        <v>179</v>
      </c>
    </row>
    <row r="44" spans="1:4" ht="14.5" x14ac:dyDescent="0.55000000000000004">
      <c r="A44" s="2" t="s">
        <v>270</v>
      </c>
      <c r="B44" s="2" t="s">
        <v>211</v>
      </c>
      <c r="C44" s="2" t="s">
        <v>78</v>
      </c>
      <c r="D44" s="2" t="s">
        <v>161</v>
      </c>
    </row>
    <row r="45" spans="1:4" ht="14.5" customHeight="1" x14ac:dyDescent="0.55000000000000004">
      <c r="A45" s="2" t="s">
        <v>774</v>
      </c>
      <c r="B45" s="2" t="s">
        <v>174</v>
      </c>
      <c r="C45" s="2" t="s">
        <v>78</v>
      </c>
      <c r="D45" s="2" t="s">
        <v>161</v>
      </c>
    </row>
    <row r="46" spans="1:4" ht="14.5" customHeight="1" x14ac:dyDescent="0.55000000000000004">
      <c r="A46" s="2" t="s">
        <v>271</v>
      </c>
      <c r="B46" s="2" t="s">
        <v>212</v>
      </c>
      <c r="C46" s="2" t="s">
        <v>78</v>
      </c>
      <c r="D46" s="2" t="s">
        <v>181</v>
      </c>
    </row>
    <row r="47" spans="1:4" ht="14.5" customHeight="1" x14ac:dyDescent="0.55000000000000004">
      <c r="A47" s="2" t="s">
        <v>272</v>
      </c>
      <c r="B47" s="2" t="s">
        <v>172</v>
      </c>
      <c r="C47" s="2" t="s">
        <v>78</v>
      </c>
      <c r="D47" s="2" t="s">
        <v>180</v>
      </c>
    </row>
    <row r="48" spans="1:4" ht="14.5" customHeight="1" x14ac:dyDescent="0.55000000000000004">
      <c r="A48" s="2" t="s">
        <v>273</v>
      </c>
      <c r="B48" s="2" t="s">
        <v>100</v>
      </c>
      <c r="C48" s="2" t="s">
        <v>83</v>
      </c>
      <c r="D48" s="2" t="s">
        <v>294</v>
      </c>
    </row>
    <row r="49" spans="1:4" ht="14.5" x14ac:dyDescent="0.55000000000000004">
      <c r="A49" s="2" t="s">
        <v>274</v>
      </c>
      <c r="B49" s="2" t="s">
        <v>101</v>
      </c>
      <c r="C49" s="2" t="s">
        <v>83</v>
      </c>
      <c r="D49" s="2" t="s">
        <v>184</v>
      </c>
    </row>
    <row r="50" spans="1:4" ht="14.5" x14ac:dyDescent="0.55000000000000004">
      <c r="A50" s="2" t="s">
        <v>275</v>
      </c>
      <c r="B50" s="2" t="s">
        <v>213</v>
      </c>
      <c r="C50" s="2" t="s">
        <v>83</v>
      </c>
      <c r="D50" s="2" t="s">
        <v>214</v>
      </c>
    </row>
    <row r="51" spans="1:4" ht="14.5" x14ac:dyDescent="0.55000000000000004">
      <c r="A51" s="2" t="s">
        <v>276</v>
      </c>
      <c r="B51" s="2" t="s">
        <v>215</v>
      </c>
      <c r="C51" s="2" t="s">
        <v>83</v>
      </c>
      <c r="D51" s="2" t="s">
        <v>216</v>
      </c>
    </row>
    <row r="52" spans="1:4" ht="14.5" x14ac:dyDescent="0.55000000000000004">
      <c r="A52" s="2" t="s">
        <v>277</v>
      </c>
      <c r="B52" s="2" t="s">
        <v>217</v>
      </c>
      <c r="C52" s="2" t="s">
        <v>83</v>
      </c>
      <c r="D52" s="2" t="s">
        <v>218</v>
      </c>
    </row>
    <row r="53" spans="1:4" ht="14.5" x14ac:dyDescent="0.55000000000000004">
      <c r="A53" s="2" t="s">
        <v>278</v>
      </c>
      <c r="B53" s="2" t="s">
        <v>102</v>
      </c>
      <c r="C53" s="2" t="s">
        <v>75</v>
      </c>
      <c r="D53" s="2" t="s">
        <v>103</v>
      </c>
    </row>
    <row r="54" spans="1:4" ht="14.5" x14ac:dyDescent="0.55000000000000004">
      <c r="A54" s="2" t="s">
        <v>279</v>
      </c>
      <c r="B54" s="2" t="s">
        <v>104</v>
      </c>
      <c r="C54" s="2" t="s">
        <v>75</v>
      </c>
      <c r="D54" s="2" t="s">
        <v>105</v>
      </c>
    </row>
    <row r="55" spans="1:4" ht="14.5" x14ac:dyDescent="0.55000000000000004">
      <c r="A55" s="2" t="s">
        <v>280</v>
      </c>
      <c r="B55" s="2" t="s">
        <v>219</v>
      </c>
      <c r="C55" s="2" t="s">
        <v>83</v>
      </c>
      <c r="D55" s="2" t="s">
        <v>220</v>
      </c>
    </row>
    <row r="56" spans="1:4" ht="14.5" x14ac:dyDescent="0.55000000000000004">
      <c r="A56" s="69" t="s">
        <v>630</v>
      </c>
      <c r="B56" s="2" t="s">
        <v>108</v>
      </c>
      <c r="C56" s="2" t="s">
        <v>86</v>
      </c>
      <c r="D56" s="2" t="s">
        <v>109</v>
      </c>
    </row>
    <row r="57" spans="1:4" ht="14.5" x14ac:dyDescent="0.55000000000000004">
      <c r="A57" s="2" t="s">
        <v>281</v>
      </c>
      <c r="B57" s="2" t="s">
        <v>106</v>
      </c>
      <c r="C57" s="2" t="s">
        <v>75</v>
      </c>
      <c r="D57" s="2" t="s">
        <v>107</v>
      </c>
    </row>
    <row r="58" spans="1:4" ht="14.5" x14ac:dyDescent="0.55000000000000004">
      <c r="A58" s="2" t="s">
        <v>221</v>
      </c>
      <c r="B58" s="2" t="s">
        <v>222</v>
      </c>
      <c r="C58" s="2" t="s">
        <v>83</v>
      </c>
      <c r="D58" s="2" t="s">
        <v>223</v>
      </c>
    </row>
    <row r="59" spans="1:4" ht="14.5" x14ac:dyDescent="0.55000000000000004">
      <c r="A59" s="2" t="s">
        <v>282</v>
      </c>
      <c r="B59" s="2" t="s">
        <v>110</v>
      </c>
      <c r="C59" s="2" t="s">
        <v>75</v>
      </c>
      <c r="D59" s="2" t="s">
        <v>111</v>
      </c>
    </row>
    <row r="60" spans="1:4" ht="14.5" x14ac:dyDescent="0.55000000000000004">
      <c r="A60" s="2" t="s">
        <v>283</v>
      </c>
      <c r="B60" s="2" t="s">
        <v>112</v>
      </c>
      <c r="C60" s="2" t="s">
        <v>86</v>
      </c>
      <c r="D60" s="2" t="s">
        <v>113</v>
      </c>
    </row>
    <row r="61" spans="1:4" ht="14.5" x14ac:dyDescent="0.55000000000000004">
      <c r="A61" s="2" t="s">
        <v>284</v>
      </c>
      <c r="B61" s="2" t="s">
        <v>224</v>
      </c>
      <c r="C61" s="2" t="s">
        <v>83</v>
      </c>
      <c r="D61" s="2" t="s">
        <v>225</v>
      </c>
    </row>
    <row r="62" spans="1:4" ht="14.5" x14ac:dyDescent="0.55000000000000004">
      <c r="A62" s="2" t="s">
        <v>285</v>
      </c>
      <c r="B62" s="2" t="s">
        <v>226</v>
      </c>
      <c r="C62" s="2" t="s">
        <v>83</v>
      </c>
      <c r="D62" s="2" t="s">
        <v>227</v>
      </c>
    </row>
    <row r="63" spans="1:4" ht="14.5" x14ac:dyDescent="0.55000000000000004">
      <c r="A63" s="2" t="s">
        <v>286</v>
      </c>
      <c r="B63" s="2" t="s">
        <v>228</v>
      </c>
      <c r="C63" s="2" t="s">
        <v>83</v>
      </c>
      <c r="D63" s="2" t="s">
        <v>225</v>
      </c>
    </row>
    <row r="64" spans="1:4" ht="14.5" x14ac:dyDescent="0.55000000000000004">
      <c r="A64" s="2" t="s">
        <v>287</v>
      </c>
      <c r="B64" s="2" t="s">
        <v>229</v>
      </c>
      <c r="C64" s="2" t="s">
        <v>83</v>
      </c>
      <c r="D64" s="2" t="s">
        <v>230</v>
      </c>
    </row>
    <row r="65" spans="1:4" ht="14.5" x14ac:dyDescent="0.55000000000000004">
      <c r="A65" s="2" t="s">
        <v>288</v>
      </c>
      <c r="B65" s="2" t="s">
        <v>231</v>
      </c>
      <c r="C65" s="2" t="s">
        <v>83</v>
      </c>
      <c r="D65" s="2" t="s">
        <v>232</v>
      </c>
    </row>
    <row r="66" spans="1:4" ht="14.5" x14ac:dyDescent="0.55000000000000004">
      <c r="A66" s="2" t="s">
        <v>289</v>
      </c>
      <c r="B66" s="2" t="s">
        <v>233</v>
      </c>
      <c r="C66" s="2" t="s">
        <v>83</v>
      </c>
      <c r="D66" s="2" t="s">
        <v>234</v>
      </c>
    </row>
    <row r="67" spans="1:4" ht="14.5" x14ac:dyDescent="0.55000000000000004">
      <c r="A67" s="2" t="s">
        <v>775</v>
      </c>
      <c r="B67" s="2" t="s">
        <v>235</v>
      </c>
      <c r="C67" s="2" t="s">
        <v>86</v>
      </c>
      <c r="D67" s="2" t="s">
        <v>155</v>
      </c>
    </row>
    <row r="68" spans="1:4" ht="14.5" x14ac:dyDescent="0.55000000000000004">
      <c r="A68" s="2" t="s">
        <v>290</v>
      </c>
      <c r="B68" s="2" t="s">
        <v>114</v>
      </c>
      <c r="C68" s="2" t="s">
        <v>78</v>
      </c>
      <c r="D68" s="2" t="s">
        <v>115</v>
      </c>
    </row>
    <row r="69" spans="1:4" ht="14.5" x14ac:dyDescent="0.55000000000000004">
      <c r="A69" s="2" t="s">
        <v>291</v>
      </c>
      <c r="B69" s="2" t="s">
        <v>236</v>
      </c>
      <c r="C69" s="2" t="s">
        <v>83</v>
      </c>
      <c r="D69" s="2" t="s">
        <v>237</v>
      </c>
    </row>
    <row r="70" spans="1:4" ht="14.5" x14ac:dyDescent="0.55000000000000004">
      <c r="A70" s="2" t="s">
        <v>295</v>
      </c>
      <c r="B70" s="2" t="s">
        <v>238</v>
      </c>
      <c r="C70" s="2" t="s">
        <v>83</v>
      </c>
      <c r="D70" s="2" t="s">
        <v>239</v>
      </c>
    </row>
    <row r="71" spans="1:4" ht="14.5" x14ac:dyDescent="0.55000000000000004">
      <c r="A71" s="2" t="s">
        <v>292</v>
      </c>
      <c r="B71" s="2" t="s">
        <v>240</v>
      </c>
      <c r="C71" s="2" t="s">
        <v>83</v>
      </c>
      <c r="D71" s="2" t="s">
        <v>241</v>
      </c>
    </row>
    <row r="72" spans="1:4" ht="14.5" x14ac:dyDescent="0.55000000000000004">
      <c r="A72" s="2" t="s">
        <v>293</v>
      </c>
      <c r="B72" s="2" t="s">
        <v>116</v>
      </c>
      <c r="C72" s="2" t="s">
        <v>75</v>
      </c>
      <c r="D72" s="2" t="s">
        <v>117</v>
      </c>
    </row>
    <row r="73" spans="1:4" x14ac:dyDescent="0.55000000000000004">
      <c r="A73" s="1"/>
      <c r="B73" s="1"/>
      <c r="C73" s="1"/>
      <c r="D73" s="1"/>
    </row>
    <row r="74" spans="1:4" x14ac:dyDescent="0.55000000000000004">
      <c r="A74" s="1"/>
      <c r="B74" s="1"/>
      <c r="C74" s="1"/>
      <c r="D74" s="1"/>
    </row>
    <row r="75" spans="1:4" ht="14.5" x14ac:dyDescent="0.55000000000000004">
      <c r="A75" s="1" t="s">
        <v>361</v>
      </c>
      <c r="B75" s="1"/>
      <c r="C75" s="1"/>
      <c r="D75" s="1"/>
    </row>
    <row r="76" spans="1:4" ht="14.5" x14ac:dyDescent="0.55000000000000004">
      <c r="A76" s="1" t="s">
        <v>362</v>
      </c>
      <c r="B76" s="1"/>
      <c r="C76" s="1"/>
      <c r="D76" s="1"/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E7FE-8983-4316-823D-3D31CBFDC160}">
  <dimension ref="A1:D97"/>
  <sheetViews>
    <sheetView workbookViewId="0"/>
  </sheetViews>
  <sheetFormatPr defaultRowHeight="18" x14ac:dyDescent="0.55000000000000004"/>
  <cols>
    <col min="1" max="1" width="32.6640625" style="27" bestFit="1" customWidth="1"/>
    <col min="2" max="2" width="54.4140625" style="27" bestFit="1" customWidth="1"/>
    <col min="3" max="3" width="56.5" style="27" bestFit="1" customWidth="1"/>
    <col min="4" max="16384" width="8.6640625" style="12"/>
  </cols>
  <sheetData>
    <row r="1" spans="1:4" x14ac:dyDescent="0.55000000000000004">
      <c r="A1" s="93" t="s">
        <v>766</v>
      </c>
      <c r="B1" s="94"/>
      <c r="C1" s="94"/>
      <c r="D1" s="95"/>
    </row>
    <row r="2" spans="1:4" x14ac:dyDescent="0.55000000000000004">
      <c r="A2" s="13" t="s">
        <v>0</v>
      </c>
      <c r="B2" s="13" t="s">
        <v>1</v>
      </c>
      <c r="C2" s="13" t="s">
        <v>2</v>
      </c>
    </row>
    <row r="3" spans="1:4" x14ac:dyDescent="0.55000000000000004">
      <c r="A3" s="14" t="s">
        <v>35</v>
      </c>
      <c r="B3" s="14"/>
      <c r="C3" s="14"/>
    </row>
    <row r="4" spans="1:4" ht="18" customHeight="1" x14ac:dyDescent="0.55000000000000004">
      <c r="A4" s="2" t="s">
        <v>409</v>
      </c>
      <c r="B4" s="15" t="s">
        <v>413</v>
      </c>
      <c r="C4" s="8" t="s">
        <v>299</v>
      </c>
    </row>
    <row r="5" spans="1:4" ht="18" customHeight="1" x14ac:dyDescent="0.55000000000000004">
      <c r="A5" s="2" t="s">
        <v>410</v>
      </c>
      <c r="B5" s="15" t="s">
        <v>414</v>
      </c>
      <c r="C5" s="8" t="s">
        <v>299</v>
      </c>
    </row>
    <row r="6" spans="1:4" ht="18" customHeight="1" x14ac:dyDescent="0.55000000000000004">
      <c r="A6" s="2" t="s">
        <v>411</v>
      </c>
      <c r="B6" s="15" t="s">
        <v>415</v>
      </c>
      <c r="C6" s="8" t="s">
        <v>417</v>
      </c>
    </row>
    <row r="7" spans="1:4" ht="18" customHeight="1" x14ac:dyDescent="0.55000000000000004">
      <c r="A7" s="2" t="s">
        <v>412</v>
      </c>
      <c r="B7" s="15" t="s">
        <v>416</v>
      </c>
      <c r="C7" s="8" t="s">
        <v>417</v>
      </c>
    </row>
    <row r="8" spans="1:4" x14ac:dyDescent="0.55000000000000004">
      <c r="A8" s="2" t="s">
        <v>27</v>
      </c>
      <c r="B8" s="2" t="s">
        <v>28</v>
      </c>
      <c r="C8" s="8" t="s">
        <v>342</v>
      </c>
    </row>
    <row r="9" spans="1:4" x14ac:dyDescent="0.55000000000000004">
      <c r="A9" s="2" t="s">
        <v>29</v>
      </c>
      <c r="B9" s="2" t="s">
        <v>30</v>
      </c>
      <c r="C9" s="8" t="s">
        <v>342</v>
      </c>
    </row>
    <row r="10" spans="1:4" x14ac:dyDescent="0.55000000000000004">
      <c r="A10" s="8" t="s">
        <v>343</v>
      </c>
      <c r="B10" s="8" t="s">
        <v>3</v>
      </c>
      <c r="C10" s="8" t="s">
        <v>335</v>
      </c>
    </row>
    <row r="11" spans="1:4" x14ac:dyDescent="0.55000000000000004">
      <c r="A11" s="8" t="s">
        <v>344</v>
      </c>
      <c r="B11" s="8" t="s">
        <v>4</v>
      </c>
      <c r="C11" s="8" t="s">
        <v>335</v>
      </c>
    </row>
    <row r="12" spans="1:4" x14ac:dyDescent="0.55000000000000004">
      <c r="A12" s="8" t="s">
        <v>345</v>
      </c>
      <c r="B12" s="8" t="s">
        <v>5</v>
      </c>
      <c r="C12" s="8" t="s">
        <v>336</v>
      </c>
    </row>
    <row r="13" spans="1:4" x14ac:dyDescent="0.55000000000000004">
      <c r="A13" s="8" t="s">
        <v>346</v>
      </c>
      <c r="B13" s="8" t="s">
        <v>6</v>
      </c>
      <c r="C13" s="8" t="s">
        <v>337</v>
      </c>
    </row>
    <row r="14" spans="1:4" x14ac:dyDescent="0.55000000000000004">
      <c r="A14" s="8" t="s">
        <v>379</v>
      </c>
      <c r="B14" s="8" t="s">
        <v>7</v>
      </c>
      <c r="C14" s="8" t="s">
        <v>370</v>
      </c>
    </row>
    <row r="15" spans="1:4" x14ac:dyDescent="0.55000000000000004">
      <c r="A15" s="8" t="s">
        <v>380</v>
      </c>
      <c r="B15" s="8" t="s">
        <v>8</v>
      </c>
      <c r="C15" s="8" t="s">
        <v>370</v>
      </c>
    </row>
    <row r="16" spans="1:4" x14ac:dyDescent="0.55000000000000004">
      <c r="A16" s="8" t="s">
        <v>381</v>
      </c>
      <c r="B16" s="8" t="s">
        <v>9</v>
      </c>
      <c r="C16" s="8" t="s">
        <v>371</v>
      </c>
    </row>
    <row r="17" spans="1:3" x14ac:dyDescent="0.55000000000000004">
      <c r="A17" s="8" t="s">
        <v>382</v>
      </c>
      <c r="B17" s="8" t="s">
        <v>10</v>
      </c>
      <c r="C17" s="8" t="s">
        <v>372</v>
      </c>
    </row>
    <row r="18" spans="1:3" s="17" customFormat="1" x14ac:dyDescent="0.55000000000000004">
      <c r="A18" s="16" t="s">
        <v>383</v>
      </c>
      <c r="B18" s="16" t="s">
        <v>363</v>
      </c>
      <c r="C18" s="16" t="s">
        <v>373</v>
      </c>
    </row>
    <row r="19" spans="1:3" s="17" customFormat="1" x14ac:dyDescent="0.55000000000000004">
      <c r="A19" s="16" t="s">
        <v>384</v>
      </c>
      <c r="B19" s="16" t="s">
        <v>364</v>
      </c>
      <c r="C19" s="16" t="s">
        <v>373</v>
      </c>
    </row>
    <row r="20" spans="1:3" s="17" customFormat="1" x14ac:dyDescent="0.55000000000000004">
      <c r="A20" s="16" t="s">
        <v>385</v>
      </c>
      <c r="B20" s="16" t="s">
        <v>365</v>
      </c>
      <c r="C20" s="16" t="s">
        <v>374</v>
      </c>
    </row>
    <row r="21" spans="1:3" s="17" customFormat="1" x14ac:dyDescent="0.55000000000000004">
      <c r="A21" s="16" t="s">
        <v>386</v>
      </c>
      <c r="B21" s="16" t="s">
        <v>366</v>
      </c>
      <c r="C21" s="16" t="s">
        <v>375</v>
      </c>
    </row>
    <row r="22" spans="1:3" s="17" customFormat="1" x14ac:dyDescent="0.55000000000000004">
      <c r="A22" s="16" t="s">
        <v>387</v>
      </c>
      <c r="B22" s="16" t="s">
        <v>367</v>
      </c>
      <c r="C22" s="16" t="s">
        <v>376</v>
      </c>
    </row>
    <row r="23" spans="1:3" s="17" customFormat="1" x14ac:dyDescent="0.55000000000000004">
      <c r="A23" s="16" t="s">
        <v>388</v>
      </c>
      <c r="B23" s="16" t="s">
        <v>368</v>
      </c>
      <c r="C23" s="16" t="s">
        <v>377</v>
      </c>
    </row>
    <row r="24" spans="1:3" s="17" customFormat="1" x14ac:dyDescent="0.55000000000000004">
      <c r="A24" s="16" t="s">
        <v>389</v>
      </c>
      <c r="B24" s="16" t="s">
        <v>369</v>
      </c>
      <c r="C24" s="16" t="s">
        <v>378</v>
      </c>
    </row>
    <row r="25" spans="1:3" x14ac:dyDescent="0.55000000000000004">
      <c r="A25" s="8" t="s">
        <v>11</v>
      </c>
      <c r="B25" s="8" t="s">
        <v>12</v>
      </c>
      <c r="C25" s="8" t="s">
        <v>390</v>
      </c>
    </row>
    <row r="26" spans="1:3" x14ac:dyDescent="0.55000000000000004">
      <c r="A26" s="8" t="s">
        <v>13</v>
      </c>
      <c r="B26" s="8" t="s">
        <v>14</v>
      </c>
      <c r="C26" s="8" t="s">
        <v>390</v>
      </c>
    </row>
    <row r="27" spans="1:3" x14ac:dyDescent="0.55000000000000004">
      <c r="A27" s="8" t="s">
        <v>15</v>
      </c>
      <c r="B27" s="8" t="s">
        <v>16</v>
      </c>
      <c r="C27" s="8" t="s">
        <v>391</v>
      </c>
    </row>
    <row r="28" spans="1:3" x14ac:dyDescent="0.55000000000000004">
      <c r="A28" s="8" t="s">
        <v>17</v>
      </c>
      <c r="B28" s="8" t="s">
        <v>18</v>
      </c>
      <c r="C28" s="8" t="s">
        <v>392</v>
      </c>
    </row>
    <row r="29" spans="1:3" s="17" customFormat="1" x14ac:dyDescent="0.55000000000000004">
      <c r="A29" s="16" t="s">
        <v>396</v>
      </c>
      <c r="B29" s="16" t="s">
        <v>397</v>
      </c>
      <c r="C29" s="16" t="s">
        <v>393</v>
      </c>
    </row>
    <row r="30" spans="1:3" s="17" customFormat="1" x14ac:dyDescent="0.55000000000000004">
      <c r="A30" s="16" t="s">
        <v>398</v>
      </c>
      <c r="B30" s="16" t="s">
        <v>399</v>
      </c>
      <c r="C30" s="16" t="s">
        <v>393</v>
      </c>
    </row>
    <row r="31" spans="1:3" s="17" customFormat="1" x14ac:dyDescent="0.55000000000000004">
      <c r="A31" s="16" t="s">
        <v>400</v>
      </c>
      <c r="B31" s="16" t="s">
        <v>401</v>
      </c>
      <c r="C31" s="16" t="s">
        <v>394</v>
      </c>
    </row>
    <row r="32" spans="1:3" s="17" customFormat="1" x14ac:dyDescent="0.55000000000000004">
      <c r="A32" s="16" t="s">
        <v>402</v>
      </c>
      <c r="B32" s="16" t="s">
        <v>403</v>
      </c>
      <c r="C32" s="16" t="s">
        <v>395</v>
      </c>
    </row>
    <row r="33" spans="1:3" x14ac:dyDescent="0.55000000000000004">
      <c r="A33" s="2" t="s">
        <v>347</v>
      </c>
      <c r="B33" s="2" t="s">
        <v>23</v>
      </c>
      <c r="C33" s="8" t="s">
        <v>338</v>
      </c>
    </row>
    <row r="34" spans="1:3" x14ac:dyDescent="0.55000000000000004">
      <c r="A34" s="2" t="s">
        <v>348</v>
      </c>
      <c r="B34" s="2" t="s">
        <v>24</v>
      </c>
      <c r="C34" s="8" t="s">
        <v>338</v>
      </c>
    </row>
    <row r="35" spans="1:3" x14ac:dyDescent="0.55000000000000004">
      <c r="A35" s="2" t="s">
        <v>349</v>
      </c>
      <c r="B35" s="2" t="s">
        <v>26</v>
      </c>
      <c r="C35" s="8" t="s">
        <v>339</v>
      </c>
    </row>
    <row r="36" spans="1:3" x14ac:dyDescent="0.55000000000000004">
      <c r="A36" s="2" t="s">
        <v>350</v>
      </c>
      <c r="B36" s="2" t="s">
        <v>25</v>
      </c>
      <c r="C36" s="8" t="s">
        <v>340</v>
      </c>
    </row>
    <row r="37" spans="1:3" x14ac:dyDescent="0.55000000000000004">
      <c r="A37" s="2" t="s">
        <v>59</v>
      </c>
      <c r="B37" s="2" t="s">
        <v>60</v>
      </c>
      <c r="C37" s="8" t="s">
        <v>58</v>
      </c>
    </row>
    <row r="38" spans="1:3" x14ac:dyDescent="0.55000000000000004">
      <c r="A38" s="2" t="s">
        <v>61</v>
      </c>
      <c r="B38" s="2" t="s">
        <v>62</v>
      </c>
      <c r="C38" s="8" t="s">
        <v>58</v>
      </c>
    </row>
    <row r="39" spans="1:3" x14ac:dyDescent="0.55000000000000004">
      <c r="A39" s="8" t="s">
        <v>19</v>
      </c>
      <c r="B39" s="8" t="s">
        <v>20</v>
      </c>
      <c r="C39" s="8" t="s">
        <v>52</v>
      </c>
    </row>
    <row r="40" spans="1:3" x14ac:dyDescent="0.55000000000000004">
      <c r="A40" s="8" t="s">
        <v>21</v>
      </c>
      <c r="B40" s="8" t="s">
        <v>22</v>
      </c>
      <c r="C40" s="8" t="s">
        <v>52</v>
      </c>
    </row>
    <row r="41" spans="1:3" x14ac:dyDescent="0.55000000000000004">
      <c r="A41" s="1" t="s">
        <v>54</v>
      </c>
      <c r="B41" s="18" t="s">
        <v>55</v>
      </c>
      <c r="C41" s="8" t="s">
        <v>53</v>
      </c>
    </row>
    <row r="42" spans="1:3" x14ac:dyDescent="0.55000000000000004">
      <c r="A42" s="2" t="s">
        <v>38</v>
      </c>
      <c r="B42" s="19" t="s">
        <v>63</v>
      </c>
      <c r="C42" s="2" t="s">
        <v>46</v>
      </c>
    </row>
    <row r="43" spans="1:3" s="22" customFormat="1" x14ac:dyDescent="0.55000000000000004">
      <c r="A43" s="20" t="s">
        <v>65</v>
      </c>
      <c r="B43" s="21" t="s">
        <v>64</v>
      </c>
      <c r="C43" s="2" t="s">
        <v>46</v>
      </c>
    </row>
    <row r="44" spans="1:3" x14ac:dyDescent="0.55000000000000004">
      <c r="A44" s="2" t="s">
        <v>351</v>
      </c>
      <c r="B44" s="19" t="s">
        <v>39</v>
      </c>
      <c r="C44" s="2" t="s">
        <v>407</v>
      </c>
    </row>
    <row r="45" spans="1:3" x14ac:dyDescent="0.55000000000000004">
      <c r="A45" s="2" t="s">
        <v>352</v>
      </c>
      <c r="B45" s="19" t="s">
        <v>40</v>
      </c>
      <c r="C45" s="2" t="s">
        <v>407</v>
      </c>
    </row>
    <row r="46" spans="1:3" x14ac:dyDescent="0.55000000000000004">
      <c r="A46" s="2" t="s">
        <v>50</v>
      </c>
      <c r="B46" s="19" t="s">
        <v>66</v>
      </c>
      <c r="C46" s="8" t="s">
        <v>49</v>
      </c>
    </row>
    <row r="47" spans="1:3" x14ac:dyDescent="0.55000000000000004">
      <c r="A47" s="2" t="s">
        <v>51</v>
      </c>
      <c r="B47" s="19" t="s">
        <v>48</v>
      </c>
      <c r="C47" s="8" t="s">
        <v>49</v>
      </c>
    </row>
    <row r="48" spans="1:3" x14ac:dyDescent="0.55000000000000004">
      <c r="A48" s="2" t="s">
        <v>355</v>
      </c>
      <c r="B48" s="19" t="s">
        <v>43</v>
      </c>
      <c r="C48" s="2" t="s">
        <v>405</v>
      </c>
    </row>
    <row r="49" spans="1:3" x14ac:dyDescent="0.55000000000000004">
      <c r="A49" s="2" t="s">
        <v>353</v>
      </c>
      <c r="B49" s="19" t="s">
        <v>67</v>
      </c>
      <c r="C49" s="2" t="s">
        <v>404</v>
      </c>
    </row>
    <row r="50" spans="1:3" x14ac:dyDescent="0.55000000000000004">
      <c r="A50" s="2" t="s">
        <v>354</v>
      </c>
      <c r="B50" s="19" t="s">
        <v>68</v>
      </c>
      <c r="C50" s="2" t="s">
        <v>404</v>
      </c>
    </row>
    <row r="51" spans="1:3" x14ac:dyDescent="0.55000000000000004">
      <c r="A51" s="2" t="s">
        <v>356</v>
      </c>
      <c r="B51" s="19" t="s">
        <v>408</v>
      </c>
      <c r="C51" s="2" t="s">
        <v>406</v>
      </c>
    </row>
    <row r="52" spans="1:3" x14ac:dyDescent="0.55000000000000004">
      <c r="A52" s="23" t="s">
        <v>69</v>
      </c>
      <c r="B52" s="19" t="s">
        <v>56</v>
      </c>
      <c r="C52" s="2" t="s">
        <v>45</v>
      </c>
    </row>
    <row r="53" spans="1:3" x14ac:dyDescent="0.55000000000000004">
      <c r="A53" s="23" t="s">
        <v>44</v>
      </c>
      <c r="B53" s="19" t="s">
        <v>57</v>
      </c>
      <c r="C53" s="2" t="s">
        <v>45</v>
      </c>
    </row>
    <row r="54" spans="1:3" x14ac:dyDescent="0.55000000000000004">
      <c r="A54" s="24" t="s">
        <v>47</v>
      </c>
      <c r="B54" s="25"/>
      <c r="C54" s="25"/>
    </row>
    <row r="55" spans="1:3" x14ac:dyDescent="0.55000000000000004">
      <c r="A55" s="2" t="s">
        <v>357</v>
      </c>
      <c r="B55" s="2" t="s">
        <v>41</v>
      </c>
      <c r="C55" s="2" t="s">
        <v>341</v>
      </c>
    </row>
    <row r="56" spans="1:3" x14ac:dyDescent="0.55000000000000004">
      <c r="A56" s="2" t="s">
        <v>358</v>
      </c>
      <c r="B56" s="2" t="s">
        <v>42</v>
      </c>
      <c r="C56" s="2" t="s">
        <v>341</v>
      </c>
    </row>
    <row r="57" spans="1:3" x14ac:dyDescent="0.55000000000000004">
      <c r="A57" s="14" t="s">
        <v>418</v>
      </c>
      <c r="B57" s="26"/>
      <c r="C57" s="26"/>
    </row>
    <row r="58" spans="1:3" x14ac:dyDescent="0.55000000000000004">
      <c r="A58" s="2" t="s">
        <v>33</v>
      </c>
      <c r="B58" s="2" t="s">
        <v>31</v>
      </c>
      <c r="C58" s="2" t="s">
        <v>419</v>
      </c>
    </row>
    <row r="59" spans="1:3" x14ac:dyDescent="0.55000000000000004">
      <c r="A59" s="2" t="s">
        <v>34</v>
      </c>
      <c r="B59" s="2" t="s">
        <v>32</v>
      </c>
      <c r="C59" s="2" t="s">
        <v>419</v>
      </c>
    </row>
    <row r="60" spans="1:3" x14ac:dyDescent="0.55000000000000004">
      <c r="A60" s="8" t="s">
        <v>359</v>
      </c>
      <c r="B60" s="2" t="s">
        <v>36</v>
      </c>
      <c r="C60" s="8" t="s">
        <v>420</v>
      </c>
    </row>
    <row r="61" spans="1:3" x14ac:dyDescent="0.55000000000000004">
      <c r="A61" s="8" t="s">
        <v>360</v>
      </c>
      <c r="B61" s="2" t="s">
        <v>37</v>
      </c>
      <c r="C61" s="8" t="s">
        <v>420</v>
      </c>
    </row>
    <row r="67" spans="1:1" x14ac:dyDescent="0.55000000000000004">
      <c r="A67" s="12"/>
    </row>
    <row r="82" spans="1:2" x14ac:dyDescent="0.55000000000000004">
      <c r="A82" s="12"/>
      <c r="B82" s="12"/>
    </row>
    <row r="83" spans="1:2" x14ac:dyDescent="0.55000000000000004">
      <c r="A83" s="12"/>
      <c r="B83" s="12"/>
    </row>
    <row r="84" spans="1:2" x14ac:dyDescent="0.55000000000000004">
      <c r="A84" s="12"/>
      <c r="B84" s="12"/>
    </row>
    <row r="85" spans="1:2" x14ac:dyDescent="0.55000000000000004">
      <c r="A85" s="12"/>
      <c r="B85" s="12"/>
    </row>
    <row r="86" spans="1:2" x14ac:dyDescent="0.55000000000000004">
      <c r="A86" s="12"/>
      <c r="B86" s="12"/>
    </row>
    <row r="87" spans="1:2" x14ac:dyDescent="0.55000000000000004">
      <c r="A87" s="12"/>
      <c r="B87" s="12"/>
    </row>
    <row r="88" spans="1:2" x14ac:dyDescent="0.55000000000000004">
      <c r="A88" s="12"/>
      <c r="B88" s="12"/>
    </row>
    <row r="89" spans="1:2" x14ac:dyDescent="0.55000000000000004">
      <c r="A89" s="12"/>
      <c r="B89" s="12"/>
    </row>
    <row r="90" spans="1:2" x14ac:dyDescent="0.55000000000000004">
      <c r="A90" s="12"/>
      <c r="B90" s="12"/>
    </row>
    <row r="91" spans="1:2" x14ac:dyDescent="0.55000000000000004">
      <c r="A91" s="12"/>
      <c r="B91" s="12"/>
    </row>
    <row r="92" spans="1:2" x14ac:dyDescent="0.55000000000000004">
      <c r="A92" s="12"/>
      <c r="B92" s="12"/>
    </row>
    <row r="93" spans="1:2" x14ac:dyDescent="0.55000000000000004">
      <c r="A93" s="12"/>
      <c r="B93" s="12"/>
    </row>
    <row r="94" spans="1:2" x14ac:dyDescent="0.55000000000000004">
      <c r="A94" s="12"/>
      <c r="B94" s="12"/>
    </row>
    <row r="95" spans="1:2" x14ac:dyDescent="0.55000000000000004">
      <c r="A95" s="12"/>
      <c r="B95" s="12"/>
    </row>
    <row r="96" spans="1:2" x14ac:dyDescent="0.55000000000000004">
      <c r="A96" s="12"/>
      <c r="B96" s="12"/>
    </row>
    <row r="97" spans="1:2" x14ac:dyDescent="0.55000000000000004">
      <c r="A97" s="12"/>
      <c r="B97" s="12"/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1EE6B-E736-4D50-B8AF-3DE8E2CCC375}">
  <dimension ref="A1:E28"/>
  <sheetViews>
    <sheetView zoomScaleNormal="100" workbookViewId="0"/>
  </sheetViews>
  <sheetFormatPr defaultRowHeight="14" customHeight="1" x14ac:dyDescent="0.55000000000000004"/>
  <cols>
    <col min="1" max="1" width="34.5" style="1" customWidth="1"/>
    <col min="2" max="2" width="22.9140625" style="1" customWidth="1"/>
    <col min="3" max="3" width="42.1640625" style="33" customWidth="1"/>
    <col min="4" max="4" width="22.9140625" style="1" customWidth="1"/>
    <col min="5" max="5" width="42.1640625" style="1" customWidth="1"/>
    <col min="6" max="16384" width="8.6640625" style="1"/>
  </cols>
  <sheetData>
    <row r="1" spans="1:5" ht="14" customHeight="1" x14ac:dyDescent="0.55000000000000004">
      <c r="A1" s="60" t="s">
        <v>767</v>
      </c>
      <c r="B1" s="60"/>
      <c r="C1" s="60"/>
    </row>
    <row r="2" spans="1:5" ht="14" customHeight="1" x14ac:dyDescent="0.55000000000000004">
      <c r="A2" s="101" t="s">
        <v>70</v>
      </c>
      <c r="B2" s="99" t="s">
        <v>762</v>
      </c>
      <c r="C2" s="100"/>
      <c r="D2" s="99" t="s">
        <v>763</v>
      </c>
      <c r="E2" s="100"/>
    </row>
    <row r="3" spans="1:5" ht="14" customHeight="1" x14ac:dyDescent="0.55000000000000004">
      <c r="A3" s="101"/>
      <c r="B3" s="83" t="s">
        <v>532</v>
      </c>
      <c r="C3" s="84" t="s">
        <v>533</v>
      </c>
      <c r="D3" s="83" t="s">
        <v>532</v>
      </c>
      <c r="E3" s="84" t="s">
        <v>533</v>
      </c>
    </row>
    <row r="4" spans="1:5" ht="14" customHeight="1" x14ac:dyDescent="0.55000000000000004">
      <c r="A4" s="88" t="s">
        <v>534</v>
      </c>
      <c r="B4" s="77" t="s">
        <v>535</v>
      </c>
      <c r="C4" s="78" t="s">
        <v>536</v>
      </c>
      <c r="D4" s="77" t="s">
        <v>535</v>
      </c>
      <c r="E4" s="78" t="s">
        <v>536</v>
      </c>
    </row>
    <row r="5" spans="1:5" ht="14" customHeight="1" x14ac:dyDescent="0.55000000000000004">
      <c r="A5" s="91" t="s">
        <v>537</v>
      </c>
      <c r="B5" s="92" t="s">
        <v>538</v>
      </c>
      <c r="C5" s="89" t="s">
        <v>539</v>
      </c>
      <c r="D5" s="92" t="s">
        <v>538</v>
      </c>
      <c r="E5" s="89" t="s">
        <v>539</v>
      </c>
    </row>
    <row r="6" spans="1:5" ht="14" customHeight="1" x14ac:dyDescent="0.55000000000000004">
      <c r="A6" s="97" t="s">
        <v>540</v>
      </c>
      <c r="B6" s="85" t="s">
        <v>541</v>
      </c>
      <c r="C6" s="86" t="s">
        <v>539</v>
      </c>
      <c r="D6" s="85" t="s">
        <v>692</v>
      </c>
      <c r="E6" s="86" t="s">
        <v>539</v>
      </c>
    </row>
    <row r="7" spans="1:5" ht="14" customHeight="1" x14ac:dyDescent="0.55000000000000004">
      <c r="A7" s="97"/>
      <c r="B7" s="77" t="s">
        <v>542</v>
      </c>
      <c r="C7" s="78" t="s">
        <v>539</v>
      </c>
      <c r="D7" s="77" t="s">
        <v>693</v>
      </c>
      <c r="E7" s="78" t="s">
        <v>539</v>
      </c>
    </row>
    <row r="8" spans="1:5" ht="14" customHeight="1" x14ac:dyDescent="0.55000000000000004">
      <c r="A8" s="97"/>
      <c r="B8" s="79" t="s">
        <v>543</v>
      </c>
      <c r="C8" s="80" t="s">
        <v>539</v>
      </c>
      <c r="D8" s="79" t="s">
        <v>694</v>
      </c>
      <c r="E8" s="80" t="s">
        <v>539</v>
      </c>
    </row>
    <row r="9" spans="1:5" s="18" customFormat="1" ht="14" customHeight="1" x14ac:dyDescent="0.55000000000000004">
      <c r="A9" s="97" t="s">
        <v>544</v>
      </c>
      <c r="B9" s="85" t="s">
        <v>545</v>
      </c>
      <c r="C9" s="86" t="s">
        <v>546</v>
      </c>
      <c r="D9" s="87" t="s">
        <v>679</v>
      </c>
      <c r="E9" s="86" t="s">
        <v>539</v>
      </c>
    </row>
    <row r="10" spans="1:5" s="18" customFormat="1" ht="14" customHeight="1" x14ac:dyDescent="0.55000000000000004">
      <c r="A10" s="98"/>
      <c r="B10" s="77" t="s">
        <v>547</v>
      </c>
      <c r="C10" s="78" t="s">
        <v>546</v>
      </c>
      <c r="D10" s="81" t="s">
        <v>680</v>
      </c>
      <c r="E10" s="78" t="s">
        <v>539</v>
      </c>
    </row>
    <row r="11" spans="1:5" s="18" customFormat="1" ht="14" customHeight="1" x14ac:dyDescent="0.55000000000000004">
      <c r="A11" s="98"/>
      <c r="B11" s="79" t="s">
        <v>548</v>
      </c>
      <c r="C11" s="80" t="s">
        <v>546</v>
      </c>
      <c r="D11" s="79" t="s">
        <v>681</v>
      </c>
      <c r="E11" s="80" t="s">
        <v>539</v>
      </c>
    </row>
    <row r="12" spans="1:5" ht="14" customHeight="1" x14ac:dyDescent="0.55000000000000004">
      <c r="A12" s="91" t="s">
        <v>549</v>
      </c>
      <c r="B12" s="85" t="s">
        <v>550</v>
      </c>
      <c r="C12" s="86" t="s">
        <v>551</v>
      </c>
      <c r="D12" s="85" t="s">
        <v>550</v>
      </c>
      <c r="E12" s="86" t="s">
        <v>551</v>
      </c>
    </row>
    <row r="13" spans="1:5" ht="14" customHeight="1" x14ac:dyDescent="0.55000000000000004">
      <c r="A13" s="91" t="s">
        <v>552</v>
      </c>
      <c r="B13" s="92" t="s">
        <v>553</v>
      </c>
      <c r="C13" s="89" t="s">
        <v>539</v>
      </c>
      <c r="D13" s="92" t="s">
        <v>690</v>
      </c>
      <c r="E13" s="89" t="s">
        <v>691</v>
      </c>
    </row>
    <row r="14" spans="1:5" ht="14" customHeight="1" x14ac:dyDescent="0.55000000000000004">
      <c r="A14" s="91" t="s">
        <v>678</v>
      </c>
      <c r="B14" s="79" t="s">
        <v>554</v>
      </c>
      <c r="C14" s="80" t="s">
        <v>539</v>
      </c>
      <c r="D14" s="79" t="s">
        <v>554</v>
      </c>
      <c r="E14" s="80" t="s">
        <v>539</v>
      </c>
    </row>
    <row r="15" spans="1:5" ht="14" customHeight="1" x14ac:dyDescent="0.55000000000000004">
      <c r="A15" s="91" t="s">
        <v>555</v>
      </c>
      <c r="B15" s="92" t="s">
        <v>556</v>
      </c>
      <c r="C15" s="89" t="s">
        <v>539</v>
      </c>
      <c r="D15" s="92" t="s">
        <v>687</v>
      </c>
      <c r="E15" s="89" t="s">
        <v>686</v>
      </c>
    </row>
    <row r="16" spans="1:5" ht="14" customHeight="1" x14ac:dyDescent="0.55000000000000004">
      <c r="A16" s="91" t="s">
        <v>677</v>
      </c>
      <c r="B16" s="79" t="s">
        <v>557</v>
      </c>
      <c r="C16" s="80" t="s">
        <v>539</v>
      </c>
      <c r="D16" s="79" t="s">
        <v>689</v>
      </c>
      <c r="E16" s="80" t="s">
        <v>688</v>
      </c>
    </row>
    <row r="17" spans="1:5" ht="14" customHeight="1" x14ac:dyDescent="0.55000000000000004">
      <c r="A17" s="91" t="s">
        <v>558</v>
      </c>
      <c r="B17" s="92" t="s">
        <v>559</v>
      </c>
      <c r="C17" s="89" t="s">
        <v>546</v>
      </c>
      <c r="D17" s="92" t="s">
        <v>695</v>
      </c>
      <c r="E17" s="89" t="s">
        <v>691</v>
      </c>
    </row>
    <row r="18" spans="1:5" ht="14" customHeight="1" x14ac:dyDescent="0.55000000000000004">
      <c r="A18" s="91" t="s">
        <v>162</v>
      </c>
      <c r="B18" s="79" t="s">
        <v>560</v>
      </c>
      <c r="C18" s="80" t="s">
        <v>539</v>
      </c>
      <c r="D18" s="79" t="s">
        <v>560</v>
      </c>
      <c r="E18" s="80" t="s">
        <v>539</v>
      </c>
    </row>
    <row r="19" spans="1:5" ht="14" customHeight="1" x14ac:dyDescent="0.55000000000000004">
      <c r="A19" s="91" t="s">
        <v>163</v>
      </c>
      <c r="B19" s="92" t="s">
        <v>561</v>
      </c>
      <c r="C19" s="89" t="s">
        <v>539</v>
      </c>
      <c r="D19" s="92" t="s">
        <v>561</v>
      </c>
      <c r="E19" s="89" t="s">
        <v>539</v>
      </c>
    </row>
    <row r="20" spans="1:5" ht="14" customHeight="1" x14ac:dyDescent="0.55000000000000004">
      <c r="A20" s="91" t="s">
        <v>164</v>
      </c>
      <c r="B20" s="79" t="s">
        <v>562</v>
      </c>
      <c r="C20" s="80" t="s">
        <v>563</v>
      </c>
      <c r="D20" s="79" t="s">
        <v>562</v>
      </c>
      <c r="E20" s="80" t="s">
        <v>563</v>
      </c>
    </row>
    <row r="21" spans="1:5" ht="14" customHeight="1" x14ac:dyDescent="0.55000000000000004">
      <c r="A21" s="91" t="s">
        <v>165</v>
      </c>
      <c r="B21" s="92" t="s">
        <v>564</v>
      </c>
      <c r="C21" s="89" t="s">
        <v>565</v>
      </c>
      <c r="D21" s="92" t="s">
        <v>564</v>
      </c>
      <c r="E21" s="89" t="s">
        <v>565</v>
      </c>
    </row>
    <row r="22" spans="1:5" ht="14" customHeight="1" x14ac:dyDescent="0.55000000000000004">
      <c r="A22" s="91" t="s">
        <v>167</v>
      </c>
      <c r="B22" s="79" t="s">
        <v>566</v>
      </c>
      <c r="C22" s="80" t="s">
        <v>567</v>
      </c>
      <c r="D22" s="79" t="s">
        <v>566</v>
      </c>
      <c r="E22" s="80" t="s">
        <v>567</v>
      </c>
    </row>
    <row r="23" spans="1:5" ht="14" customHeight="1" x14ac:dyDescent="0.55000000000000004">
      <c r="A23" s="91" t="s">
        <v>168</v>
      </c>
      <c r="B23" s="92" t="s">
        <v>568</v>
      </c>
      <c r="C23" s="89" t="s">
        <v>563</v>
      </c>
      <c r="D23" s="90" t="s">
        <v>683</v>
      </c>
      <c r="E23" s="89" t="s">
        <v>682</v>
      </c>
    </row>
    <row r="24" spans="1:5" ht="14" customHeight="1" x14ac:dyDescent="0.55000000000000004">
      <c r="A24" s="91" t="s">
        <v>169</v>
      </c>
      <c r="B24" s="79" t="s">
        <v>569</v>
      </c>
      <c r="C24" s="80" t="s">
        <v>563</v>
      </c>
      <c r="D24" s="82" t="s">
        <v>685</v>
      </c>
      <c r="E24" s="80" t="s">
        <v>684</v>
      </c>
    </row>
    <row r="28" spans="1:5" ht="14" customHeight="1" x14ac:dyDescent="0.55000000000000004">
      <c r="C28" s="96"/>
    </row>
  </sheetData>
  <mergeCells count="5">
    <mergeCell ref="A6:A8"/>
    <mergeCell ref="A9:A11"/>
    <mergeCell ref="B2:C2"/>
    <mergeCell ref="D2:E2"/>
    <mergeCell ref="A2:A3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8A876-3640-4874-AE1E-CC252A2BC272}">
  <dimension ref="A1:K20"/>
  <sheetViews>
    <sheetView zoomScaleNormal="100" workbookViewId="0"/>
  </sheetViews>
  <sheetFormatPr defaultRowHeight="14" x14ac:dyDescent="0.55000000000000004"/>
  <cols>
    <col min="1" max="1" width="16.5" style="1" customWidth="1"/>
    <col min="2" max="11" width="20.08203125" style="1" customWidth="1"/>
    <col min="12" max="16384" width="8.6640625" style="1"/>
  </cols>
  <sheetData>
    <row r="1" spans="1:11" ht="14.5" customHeight="1" x14ac:dyDescent="0.55000000000000004">
      <c r="A1" s="1" t="s">
        <v>768</v>
      </c>
    </row>
    <row r="2" spans="1:11" ht="14.5" customHeight="1" x14ac:dyDescent="0.55000000000000004">
      <c r="A2" s="102" t="s">
        <v>776</v>
      </c>
      <c r="B2" s="103"/>
      <c r="C2" s="103"/>
      <c r="D2" s="103"/>
      <c r="E2" s="103"/>
      <c r="F2" s="103"/>
      <c r="G2" s="103"/>
      <c r="H2" s="104"/>
    </row>
    <row r="3" spans="1:11" x14ac:dyDescent="0.55000000000000004">
      <c r="A3" s="42"/>
      <c r="B3" s="42" t="s">
        <v>570</v>
      </c>
      <c r="C3" s="42" t="s">
        <v>571</v>
      </c>
      <c r="D3" s="42" t="s">
        <v>572</v>
      </c>
      <c r="E3" s="42" t="s">
        <v>573</v>
      </c>
      <c r="F3" s="42" t="s">
        <v>574</v>
      </c>
      <c r="G3" s="42" t="s">
        <v>575</v>
      </c>
      <c r="H3" s="42" t="s">
        <v>576</v>
      </c>
    </row>
    <row r="4" spans="1:11" ht="56" x14ac:dyDescent="0.55000000000000004">
      <c r="A4" s="4" t="s">
        <v>162</v>
      </c>
      <c r="B4" s="8" t="s">
        <v>696</v>
      </c>
      <c r="C4" s="8" t="s">
        <v>427</v>
      </c>
      <c r="D4" s="8" t="s">
        <v>428</v>
      </c>
      <c r="E4" s="8" t="s">
        <v>429</v>
      </c>
      <c r="F4" s="8" t="s">
        <v>430</v>
      </c>
      <c r="G4" s="8" t="s">
        <v>431</v>
      </c>
      <c r="H4" s="8" t="s">
        <v>432</v>
      </c>
    </row>
    <row r="5" spans="1:11" ht="28" x14ac:dyDescent="0.55000000000000004">
      <c r="A5" s="4" t="s">
        <v>163</v>
      </c>
      <c r="B5" s="8" t="s">
        <v>433</v>
      </c>
      <c r="C5" s="8" t="s">
        <v>434</v>
      </c>
      <c r="D5" s="8" t="s">
        <v>435</v>
      </c>
      <c r="E5" s="8" t="s">
        <v>436</v>
      </c>
      <c r="F5" s="8" t="s">
        <v>472</v>
      </c>
      <c r="G5" s="8" t="s">
        <v>437</v>
      </c>
      <c r="H5" s="8" t="s">
        <v>473</v>
      </c>
    </row>
    <row r="6" spans="1:11" ht="42" x14ac:dyDescent="0.55000000000000004">
      <c r="A6" s="4" t="s">
        <v>164</v>
      </c>
      <c r="B6" s="8" t="s">
        <v>438</v>
      </c>
      <c r="C6" s="8" t="s">
        <v>439</v>
      </c>
      <c r="D6" s="8" t="s">
        <v>440</v>
      </c>
      <c r="E6" s="8" t="s">
        <v>441</v>
      </c>
      <c r="F6" s="8" t="s">
        <v>442</v>
      </c>
      <c r="G6" s="8" t="s">
        <v>443</v>
      </c>
      <c r="H6" s="8" t="s">
        <v>444</v>
      </c>
    </row>
    <row r="7" spans="1:11" ht="28" x14ac:dyDescent="0.55000000000000004">
      <c r="A7" s="4" t="s">
        <v>165</v>
      </c>
      <c r="B7" s="8" t="s">
        <v>166</v>
      </c>
      <c r="C7" s="8" t="s">
        <v>445</v>
      </c>
      <c r="D7" s="8" t="s">
        <v>446</v>
      </c>
      <c r="E7" s="8" t="s">
        <v>447</v>
      </c>
      <c r="F7" s="8" t="s">
        <v>448</v>
      </c>
      <c r="G7" s="8" t="s">
        <v>449</v>
      </c>
      <c r="H7" s="8" t="s">
        <v>450</v>
      </c>
    </row>
    <row r="8" spans="1:11" ht="28" x14ac:dyDescent="0.55000000000000004">
      <c r="A8" s="4" t="s">
        <v>167</v>
      </c>
      <c r="B8" s="8" t="s">
        <v>451</v>
      </c>
      <c r="C8" s="8" t="s">
        <v>452</v>
      </c>
      <c r="D8" s="8" t="s">
        <v>453</v>
      </c>
      <c r="E8" s="8" t="s">
        <v>454</v>
      </c>
      <c r="F8" s="8" t="s">
        <v>455</v>
      </c>
      <c r="G8" s="8" t="s">
        <v>456</v>
      </c>
      <c r="H8" s="8" t="s">
        <v>457</v>
      </c>
    </row>
    <row r="9" spans="1:11" ht="28" customHeight="1" x14ac:dyDescent="0.55000000000000004">
      <c r="A9" s="4" t="s">
        <v>168</v>
      </c>
      <c r="B9" s="8" t="s">
        <v>458</v>
      </c>
      <c r="C9" s="8" t="s">
        <v>459</v>
      </c>
      <c r="D9" s="8" t="s">
        <v>460</v>
      </c>
      <c r="E9" s="8" t="s">
        <v>461</v>
      </c>
      <c r="F9" s="8" t="s">
        <v>462</v>
      </c>
      <c r="G9" s="8" t="s">
        <v>463</v>
      </c>
      <c r="H9" s="8" t="s">
        <v>464</v>
      </c>
    </row>
    <row r="10" spans="1:11" s="27" customFormat="1" ht="28" customHeight="1" x14ac:dyDescent="0.55000000000000004">
      <c r="A10" s="11" t="s">
        <v>169</v>
      </c>
      <c r="B10" s="8" t="s">
        <v>465</v>
      </c>
      <c r="C10" s="8" t="s">
        <v>466</v>
      </c>
      <c r="D10" s="8" t="s">
        <v>467</v>
      </c>
      <c r="E10" s="8" t="s">
        <v>468</v>
      </c>
      <c r="F10" s="8" t="s">
        <v>469</v>
      </c>
      <c r="G10" s="8" t="s">
        <v>470</v>
      </c>
      <c r="H10" s="8" t="s">
        <v>471</v>
      </c>
    </row>
    <row r="12" spans="1:11" x14ac:dyDescent="0.55000000000000004">
      <c r="A12" s="105" t="s">
        <v>777</v>
      </c>
      <c r="B12" s="105"/>
      <c r="C12" s="105"/>
      <c r="D12" s="105"/>
      <c r="E12" s="105"/>
      <c r="F12" s="105"/>
      <c r="G12" s="105"/>
      <c r="H12" s="105"/>
      <c r="I12" s="105"/>
      <c r="J12" s="105"/>
      <c r="K12" s="105"/>
    </row>
    <row r="13" spans="1:11" x14ac:dyDescent="0.55000000000000004">
      <c r="A13" s="2"/>
      <c r="B13" s="3" t="s">
        <v>570</v>
      </c>
      <c r="C13" s="3" t="s">
        <v>697</v>
      </c>
      <c r="D13" s="3" t="s">
        <v>698</v>
      </c>
      <c r="E13" s="3" t="s">
        <v>699</v>
      </c>
      <c r="F13" s="3" t="s">
        <v>700</v>
      </c>
      <c r="G13" s="3" t="s">
        <v>701</v>
      </c>
      <c r="H13" s="3" t="s">
        <v>702</v>
      </c>
      <c r="I13" s="3" t="s">
        <v>703</v>
      </c>
      <c r="J13" s="3" t="s">
        <v>704</v>
      </c>
      <c r="K13" s="3" t="s">
        <v>705</v>
      </c>
    </row>
    <row r="14" spans="1:11" ht="56" x14ac:dyDescent="0.55000000000000004">
      <c r="A14" s="4" t="s">
        <v>162</v>
      </c>
      <c r="B14" s="8" t="s">
        <v>713</v>
      </c>
      <c r="C14" s="8" t="s">
        <v>714</v>
      </c>
      <c r="D14" s="8" t="s">
        <v>480</v>
      </c>
      <c r="E14" s="8" t="s">
        <v>715</v>
      </c>
      <c r="F14" s="8" t="s">
        <v>716</v>
      </c>
      <c r="G14" s="8" t="s">
        <v>717</v>
      </c>
      <c r="H14" s="8" t="s">
        <v>718</v>
      </c>
      <c r="I14" s="8" t="s">
        <v>430</v>
      </c>
      <c r="J14" s="8" t="s">
        <v>719</v>
      </c>
      <c r="K14" s="2" t="s">
        <v>432</v>
      </c>
    </row>
    <row r="15" spans="1:11" ht="28" x14ac:dyDescent="0.55000000000000004">
      <c r="A15" s="4" t="s">
        <v>163</v>
      </c>
      <c r="B15" s="8" t="s">
        <v>730</v>
      </c>
      <c r="C15" s="8" t="s">
        <v>731</v>
      </c>
      <c r="D15" s="8" t="s">
        <v>434</v>
      </c>
      <c r="E15" s="8" t="s">
        <v>732</v>
      </c>
      <c r="F15" s="8" t="s">
        <v>733</v>
      </c>
      <c r="G15" s="8" t="s">
        <v>734</v>
      </c>
      <c r="H15" s="8" t="s">
        <v>735</v>
      </c>
      <c r="I15" s="8" t="s">
        <v>736</v>
      </c>
      <c r="J15" s="8" t="s">
        <v>737</v>
      </c>
      <c r="K15" s="2" t="s">
        <v>738</v>
      </c>
    </row>
    <row r="16" spans="1:11" ht="56" x14ac:dyDescent="0.55000000000000004">
      <c r="A16" s="4" t="s">
        <v>164</v>
      </c>
      <c r="B16" s="8" t="s">
        <v>744</v>
      </c>
      <c r="C16" s="8" t="s">
        <v>745</v>
      </c>
      <c r="D16" s="8" t="s">
        <v>439</v>
      </c>
      <c r="E16" s="8" t="s">
        <v>746</v>
      </c>
      <c r="F16" s="8" t="s">
        <v>747</v>
      </c>
      <c r="G16" s="8" t="s">
        <v>440</v>
      </c>
      <c r="H16" s="8" t="s">
        <v>748</v>
      </c>
      <c r="I16" s="8" t="s">
        <v>749</v>
      </c>
      <c r="J16" s="8" t="s">
        <v>750</v>
      </c>
      <c r="K16" s="2" t="s">
        <v>444</v>
      </c>
    </row>
    <row r="17" spans="1:11" ht="28" x14ac:dyDescent="0.55000000000000004">
      <c r="A17" s="4" t="s">
        <v>165</v>
      </c>
      <c r="B17" s="8" t="s">
        <v>739</v>
      </c>
      <c r="C17" s="8" t="s">
        <v>740</v>
      </c>
      <c r="D17" s="8" t="s">
        <v>445</v>
      </c>
      <c r="E17" s="8" t="s">
        <v>741</v>
      </c>
      <c r="F17" s="8" t="s">
        <v>313</v>
      </c>
      <c r="G17" s="8" t="s">
        <v>309</v>
      </c>
      <c r="H17" s="8" t="s">
        <v>742</v>
      </c>
      <c r="I17" s="8" t="s">
        <v>318</v>
      </c>
      <c r="J17" s="8" t="s">
        <v>743</v>
      </c>
      <c r="K17" s="2" t="s">
        <v>326</v>
      </c>
    </row>
    <row r="18" spans="1:11" ht="28" x14ac:dyDescent="0.55000000000000004">
      <c r="A18" s="4" t="s">
        <v>167</v>
      </c>
      <c r="B18" s="8" t="s">
        <v>451</v>
      </c>
      <c r="C18" s="8" t="s">
        <v>706</v>
      </c>
      <c r="D18" s="8" t="s">
        <v>452</v>
      </c>
      <c r="E18" s="8" t="s">
        <v>707</v>
      </c>
      <c r="F18" s="8" t="s">
        <v>708</v>
      </c>
      <c r="G18" s="8" t="s">
        <v>709</v>
      </c>
      <c r="H18" s="8" t="s">
        <v>710</v>
      </c>
      <c r="I18" s="8" t="s">
        <v>711</v>
      </c>
      <c r="J18" s="8" t="s">
        <v>712</v>
      </c>
      <c r="K18" s="2" t="s">
        <v>457</v>
      </c>
    </row>
    <row r="19" spans="1:11" ht="28" x14ac:dyDescent="0.55000000000000004">
      <c r="A19" s="4" t="s">
        <v>168</v>
      </c>
      <c r="B19" s="8" t="s">
        <v>720</v>
      </c>
      <c r="C19" s="8" t="s">
        <v>721</v>
      </c>
      <c r="D19" s="8" t="s">
        <v>722</v>
      </c>
      <c r="E19" s="8" t="s">
        <v>723</v>
      </c>
      <c r="F19" s="8" t="s">
        <v>724</v>
      </c>
      <c r="G19" s="8" t="s">
        <v>725</v>
      </c>
      <c r="H19" s="8" t="s">
        <v>726</v>
      </c>
      <c r="I19" s="8" t="s">
        <v>727</v>
      </c>
      <c r="J19" s="8" t="s">
        <v>728</v>
      </c>
      <c r="K19" s="2" t="s">
        <v>729</v>
      </c>
    </row>
    <row r="20" spans="1:11" ht="28" x14ac:dyDescent="0.55000000000000004">
      <c r="A20" s="4" t="s">
        <v>169</v>
      </c>
      <c r="B20" s="8" t="s">
        <v>751</v>
      </c>
      <c r="C20" s="8" t="s">
        <v>752</v>
      </c>
      <c r="D20" s="8" t="s">
        <v>753</v>
      </c>
      <c r="E20" s="8" t="s">
        <v>754</v>
      </c>
      <c r="F20" s="8" t="s">
        <v>755</v>
      </c>
      <c r="G20" s="8" t="s">
        <v>756</v>
      </c>
      <c r="H20" s="8" t="s">
        <v>757</v>
      </c>
      <c r="I20" s="8" t="s">
        <v>758</v>
      </c>
      <c r="J20" s="8" t="s">
        <v>759</v>
      </c>
      <c r="K20" s="2" t="s">
        <v>760</v>
      </c>
    </row>
  </sheetData>
  <mergeCells count="2">
    <mergeCell ref="A2:H2"/>
    <mergeCell ref="A12:K12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D0C41-BF9B-410F-B950-92239142E3E5}">
  <dimension ref="A1:P111"/>
  <sheetViews>
    <sheetView zoomScaleNormal="100" workbookViewId="0"/>
  </sheetViews>
  <sheetFormatPr defaultRowHeight="18" x14ac:dyDescent="0.55000000000000004"/>
  <cols>
    <col min="1" max="3" width="15.58203125" style="29" customWidth="1"/>
    <col min="4" max="5" width="15.58203125" style="46" customWidth="1"/>
    <col min="6" max="13" width="20.58203125" style="29" customWidth="1"/>
    <col min="14" max="14" width="8.6640625" style="29"/>
    <col min="15" max="15" width="11.1640625" style="38" customWidth="1"/>
    <col min="16" max="16384" width="8.6640625" style="29"/>
  </cols>
  <sheetData>
    <row r="1" spans="1:16" s="1" customFormat="1" x14ac:dyDescent="0.55000000000000004">
      <c r="A1" s="33" t="s">
        <v>589</v>
      </c>
      <c r="D1" s="18"/>
      <c r="E1" s="18"/>
      <c r="O1" s="38"/>
      <c r="P1" s="37"/>
    </row>
    <row r="2" spans="1:16" s="64" customFormat="1" x14ac:dyDescent="0.55000000000000004">
      <c r="A2" s="62" t="s">
        <v>580</v>
      </c>
      <c r="B2" s="62" t="s">
        <v>70</v>
      </c>
      <c r="C2" s="62" t="s">
        <v>532</v>
      </c>
      <c r="D2" s="62" t="s">
        <v>422</v>
      </c>
      <c r="E2" s="62" t="s">
        <v>423</v>
      </c>
      <c r="F2" s="62" t="s">
        <v>581</v>
      </c>
      <c r="G2" s="62" t="s">
        <v>582</v>
      </c>
      <c r="H2" s="62" t="s">
        <v>583</v>
      </c>
      <c r="I2" s="62" t="s">
        <v>584</v>
      </c>
      <c r="J2" s="63" t="s">
        <v>585</v>
      </c>
      <c r="K2" s="63" t="s">
        <v>586</v>
      </c>
      <c r="L2" s="62" t="s">
        <v>587</v>
      </c>
      <c r="M2" s="62" t="s">
        <v>588</v>
      </c>
      <c r="O2" s="65"/>
      <c r="P2" s="43"/>
    </row>
    <row r="3" spans="1:16" ht="18" customHeight="1" x14ac:dyDescent="0.55000000000000004">
      <c r="A3" s="28" t="s">
        <v>474</v>
      </c>
      <c r="B3" s="30" t="s">
        <v>162</v>
      </c>
      <c r="C3" s="28" t="s">
        <v>475</v>
      </c>
      <c r="D3" s="58" t="s">
        <v>424</v>
      </c>
      <c r="E3" s="44" t="s">
        <v>424</v>
      </c>
      <c r="F3" s="28"/>
      <c r="G3" s="28"/>
      <c r="H3" s="28"/>
      <c r="I3" s="28"/>
      <c r="J3" s="28"/>
      <c r="K3" s="28"/>
      <c r="L3" s="28"/>
      <c r="M3" s="28"/>
      <c r="O3" s="39"/>
      <c r="P3" s="35"/>
    </row>
    <row r="4" spans="1:16" x14ac:dyDescent="0.55000000000000004">
      <c r="A4" s="28" t="s">
        <v>474</v>
      </c>
      <c r="B4" s="30" t="s">
        <v>162</v>
      </c>
      <c r="C4" s="28" t="s">
        <v>476</v>
      </c>
      <c r="D4" s="58" t="s">
        <v>424</v>
      </c>
      <c r="E4" s="44" t="s">
        <v>426</v>
      </c>
      <c r="F4" s="28"/>
      <c r="G4" s="28"/>
      <c r="H4" s="28"/>
      <c r="I4" s="28"/>
      <c r="J4" s="28"/>
      <c r="K4" s="28"/>
      <c r="L4" s="28"/>
      <c r="M4" s="28"/>
      <c r="O4" s="41"/>
      <c r="P4" s="34"/>
    </row>
    <row r="5" spans="1:16" x14ac:dyDescent="0.55000000000000004">
      <c r="A5" s="28" t="s">
        <v>474</v>
      </c>
      <c r="B5" s="30" t="s">
        <v>162</v>
      </c>
      <c r="C5" s="28" t="s">
        <v>477</v>
      </c>
      <c r="D5" s="58" t="s">
        <v>424</v>
      </c>
      <c r="E5" s="44" t="s">
        <v>424</v>
      </c>
      <c r="F5" s="28"/>
      <c r="G5" s="28"/>
      <c r="H5" s="28"/>
      <c r="I5" s="28"/>
      <c r="J5" s="28"/>
      <c r="K5" s="28"/>
      <c r="L5" s="28"/>
      <c r="M5" s="28"/>
      <c r="P5" s="34"/>
    </row>
    <row r="6" spans="1:16" x14ac:dyDescent="0.55000000000000004">
      <c r="A6" s="28" t="s">
        <v>474</v>
      </c>
      <c r="B6" s="30" t="s">
        <v>162</v>
      </c>
      <c r="C6" s="28" t="s">
        <v>478</v>
      </c>
      <c r="D6" s="58" t="s">
        <v>424</v>
      </c>
      <c r="E6" s="44" t="s">
        <v>424</v>
      </c>
      <c r="F6" s="28"/>
      <c r="G6" s="28"/>
      <c r="H6" s="28"/>
      <c r="I6" s="28"/>
      <c r="J6" s="28"/>
      <c r="K6" s="28"/>
      <c r="L6" s="28"/>
      <c r="M6" s="28"/>
      <c r="P6" s="34"/>
    </row>
    <row r="7" spans="1:16" x14ac:dyDescent="0.55000000000000004">
      <c r="A7" s="28" t="s">
        <v>479</v>
      </c>
      <c r="B7" s="30" t="s">
        <v>162</v>
      </c>
      <c r="C7" s="28" t="s">
        <v>480</v>
      </c>
      <c r="D7" s="58" t="s">
        <v>424</v>
      </c>
      <c r="E7" s="44" t="s">
        <v>424</v>
      </c>
      <c r="F7" s="28"/>
      <c r="G7" s="28"/>
      <c r="H7" s="28"/>
      <c r="I7" s="28"/>
      <c r="J7" s="28"/>
      <c r="K7" s="28"/>
      <c r="L7" s="28"/>
      <c r="M7" s="28"/>
      <c r="P7" s="34"/>
    </row>
    <row r="8" spans="1:16" x14ac:dyDescent="0.55000000000000004">
      <c r="A8" s="28" t="s">
        <v>481</v>
      </c>
      <c r="B8" s="30" t="s">
        <v>162</v>
      </c>
      <c r="C8" s="28" t="s">
        <v>428</v>
      </c>
      <c r="D8" s="58" t="s">
        <v>424</v>
      </c>
      <c r="E8" s="44" t="s">
        <v>424</v>
      </c>
      <c r="F8" s="28"/>
      <c r="G8" s="28"/>
      <c r="H8" s="28"/>
      <c r="I8" s="28"/>
      <c r="J8" s="28"/>
      <c r="K8" s="28"/>
      <c r="L8" s="28"/>
      <c r="M8" s="28"/>
      <c r="P8" s="34"/>
    </row>
    <row r="9" spans="1:16" x14ac:dyDescent="0.55000000000000004">
      <c r="A9" s="28" t="s">
        <v>482</v>
      </c>
      <c r="B9" s="30" t="s">
        <v>162</v>
      </c>
      <c r="C9" s="28" t="s">
        <v>429</v>
      </c>
      <c r="D9" s="58" t="s">
        <v>424</v>
      </c>
      <c r="E9" s="44" t="s">
        <v>426</v>
      </c>
      <c r="F9" s="28"/>
      <c r="G9" s="28"/>
      <c r="H9" s="28"/>
      <c r="I9" s="28"/>
      <c r="J9" s="28"/>
      <c r="K9" s="28"/>
      <c r="L9" s="28"/>
      <c r="M9" s="28"/>
      <c r="P9" s="34"/>
    </row>
    <row r="10" spans="1:16" x14ac:dyDescent="0.55000000000000004">
      <c r="A10" s="28" t="s">
        <v>483</v>
      </c>
      <c r="B10" s="30" t="s">
        <v>162</v>
      </c>
      <c r="C10" s="28" t="s">
        <v>430</v>
      </c>
      <c r="D10" s="58" t="s">
        <v>424</v>
      </c>
      <c r="E10" s="44" t="s">
        <v>426</v>
      </c>
      <c r="F10" s="28"/>
      <c r="G10" s="28"/>
      <c r="H10" s="28"/>
      <c r="I10" s="28"/>
      <c r="J10" s="28"/>
      <c r="K10" s="28"/>
      <c r="L10" s="28"/>
      <c r="M10" s="28"/>
      <c r="P10" s="34"/>
    </row>
    <row r="11" spans="1:16" x14ac:dyDescent="0.55000000000000004">
      <c r="A11" s="28" t="s">
        <v>484</v>
      </c>
      <c r="B11" s="30" t="s">
        <v>162</v>
      </c>
      <c r="C11" s="28" t="s">
        <v>431</v>
      </c>
      <c r="D11" s="44" t="s">
        <v>426</v>
      </c>
      <c r="E11" s="44" t="s">
        <v>426</v>
      </c>
      <c r="F11" s="28"/>
      <c r="G11" s="28"/>
      <c r="H11" s="28"/>
      <c r="I11" s="28"/>
      <c r="J11" s="28"/>
      <c r="K11" s="28"/>
      <c r="L11" s="28"/>
      <c r="M11" s="28"/>
      <c r="P11" s="34"/>
    </row>
    <row r="12" spans="1:16" x14ac:dyDescent="0.55000000000000004">
      <c r="A12" s="28" t="s">
        <v>485</v>
      </c>
      <c r="B12" s="30" t="s">
        <v>162</v>
      </c>
      <c r="C12" s="28" t="s">
        <v>432</v>
      </c>
      <c r="D12" s="44" t="s">
        <v>424</v>
      </c>
      <c r="E12" s="44" t="s">
        <v>426</v>
      </c>
      <c r="F12" s="28"/>
      <c r="G12" s="28"/>
      <c r="H12" s="28"/>
      <c r="I12" s="28"/>
      <c r="J12" s="28"/>
      <c r="K12" s="28"/>
      <c r="L12" s="28"/>
      <c r="M12" s="28"/>
      <c r="P12" s="34"/>
    </row>
    <row r="13" spans="1:16" ht="28" x14ac:dyDescent="0.55000000000000004">
      <c r="A13" s="28" t="s">
        <v>474</v>
      </c>
      <c r="B13" s="30" t="s">
        <v>163</v>
      </c>
      <c r="C13" s="28" t="s">
        <v>433</v>
      </c>
      <c r="D13" s="44" t="s">
        <v>424</v>
      </c>
      <c r="E13" s="44" t="s">
        <v>426</v>
      </c>
      <c r="F13" s="31" t="s">
        <v>486</v>
      </c>
      <c r="G13" s="28" t="s">
        <v>333</v>
      </c>
      <c r="H13" s="28"/>
      <c r="I13" s="28"/>
      <c r="J13" s="28"/>
      <c r="K13" s="28"/>
      <c r="L13" s="28"/>
      <c r="M13" s="28"/>
      <c r="P13" s="34"/>
    </row>
    <row r="14" spans="1:16" ht="28" x14ac:dyDescent="0.55000000000000004">
      <c r="A14" s="28" t="s">
        <v>487</v>
      </c>
      <c r="B14" s="30" t="s">
        <v>163</v>
      </c>
      <c r="C14" s="28" t="s">
        <v>434</v>
      </c>
      <c r="D14" s="44" t="s">
        <v>424</v>
      </c>
      <c r="E14" s="44" t="s">
        <v>424</v>
      </c>
      <c r="F14" s="31" t="s">
        <v>486</v>
      </c>
      <c r="G14" s="28" t="s">
        <v>333</v>
      </c>
      <c r="H14" s="28" t="s">
        <v>521</v>
      </c>
      <c r="I14" s="28"/>
      <c r="J14" s="28"/>
      <c r="K14" s="28"/>
      <c r="L14" s="28"/>
      <c r="M14" s="28"/>
      <c r="P14" s="34"/>
    </row>
    <row r="15" spans="1:16" ht="28" x14ac:dyDescent="0.55000000000000004">
      <c r="A15" s="28" t="s">
        <v>481</v>
      </c>
      <c r="B15" s="30" t="s">
        <v>163</v>
      </c>
      <c r="C15" s="28" t="s">
        <v>435</v>
      </c>
      <c r="D15" s="44" t="s">
        <v>424</v>
      </c>
      <c r="E15" s="44" t="s">
        <v>424</v>
      </c>
      <c r="F15" s="31" t="s">
        <v>486</v>
      </c>
      <c r="G15" s="28" t="s">
        <v>333</v>
      </c>
      <c r="H15" s="28"/>
      <c r="I15" s="28"/>
      <c r="J15" s="28"/>
      <c r="K15" s="28"/>
      <c r="L15" s="28"/>
      <c r="M15" s="28"/>
      <c r="P15" s="34"/>
    </row>
    <row r="16" spans="1:16" ht="28" x14ac:dyDescent="0.55000000000000004">
      <c r="A16" s="28" t="s">
        <v>488</v>
      </c>
      <c r="B16" s="30" t="s">
        <v>163</v>
      </c>
      <c r="C16" s="28" t="s">
        <v>489</v>
      </c>
      <c r="D16" s="44" t="s">
        <v>426</v>
      </c>
      <c r="E16" s="44" t="s">
        <v>426</v>
      </c>
      <c r="F16" s="31" t="s">
        <v>486</v>
      </c>
      <c r="G16" s="28" t="s">
        <v>333</v>
      </c>
      <c r="H16" s="28"/>
      <c r="I16" s="28"/>
      <c r="J16" s="28"/>
      <c r="K16" s="28"/>
      <c r="L16" s="28"/>
      <c r="M16" s="28"/>
      <c r="P16" s="34"/>
    </row>
    <row r="17" spans="1:16" ht="28" x14ac:dyDescent="0.55000000000000004">
      <c r="A17" s="28" t="s">
        <v>488</v>
      </c>
      <c r="B17" s="30" t="s">
        <v>163</v>
      </c>
      <c r="C17" s="28" t="s">
        <v>490</v>
      </c>
      <c r="D17" s="44" t="s">
        <v>424</v>
      </c>
      <c r="E17" s="44" t="s">
        <v>424</v>
      </c>
      <c r="F17" s="31" t="s">
        <v>486</v>
      </c>
      <c r="G17" s="28" t="s">
        <v>333</v>
      </c>
      <c r="H17" s="28"/>
      <c r="I17" s="28"/>
      <c r="J17" s="28"/>
      <c r="K17" s="28"/>
      <c r="L17" s="28"/>
      <c r="M17" s="28"/>
      <c r="P17" s="34"/>
    </row>
    <row r="18" spans="1:16" ht="28" x14ac:dyDescent="0.55000000000000004">
      <c r="A18" s="28" t="s">
        <v>491</v>
      </c>
      <c r="B18" s="30" t="s">
        <v>163</v>
      </c>
      <c r="C18" s="28" t="s">
        <v>472</v>
      </c>
      <c r="D18" s="44" t="s">
        <v>424</v>
      </c>
      <c r="E18" s="44" t="s">
        <v>426</v>
      </c>
      <c r="F18" s="31" t="s">
        <v>486</v>
      </c>
      <c r="G18" s="28" t="s">
        <v>333</v>
      </c>
      <c r="H18" s="28"/>
      <c r="I18" s="28"/>
      <c r="J18" s="28"/>
      <c r="K18" s="28"/>
      <c r="L18" s="28"/>
      <c r="M18" s="28"/>
      <c r="P18" s="34"/>
    </row>
    <row r="19" spans="1:16" ht="14.5" customHeight="1" x14ac:dyDescent="0.55000000000000004">
      <c r="A19" s="28" t="s">
        <v>484</v>
      </c>
      <c r="B19" s="30" t="s">
        <v>163</v>
      </c>
      <c r="C19" s="28" t="s">
        <v>437</v>
      </c>
      <c r="D19" s="44" t="s">
        <v>426</v>
      </c>
      <c r="E19" s="44" t="s">
        <v>426</v>
      </c>
      <c r="F19" s="31" t="s">
        <v>492</v>
      </c>
      <c r="G19" s="31" t="s">
        <v>492</v>
      </c>
      <c r="H19" s="28"/>
      <c r="I19" s="28"/>
      <c r="J19" s="28"/>
      <c r="K19" s="28"/>
      <c r="L19" s="28"/>
      <c r="M19" s="28"/>
      <c r="P19" s="34"/>
    </row>
    <row r="20" spans="1:16" ht="28" x14ac:dyDescent="0.55000000000000004">
      <c r="A20" s="28" t="s">
        <v>485</v>
      </c>
      <c r="B20" s="30" t="s">
        <v>163</v>
      </c>
      <c r="C20" s="28" t="s">
        <v>473</v>
      </c>
      <c r="D20" s="44" t="s">
        <v>424</v>
      </c>
      <c r="E20" s="44" t="s">
        <v>426</v>
      </c>
      <c r="F20" s="31" t="s">
        <v>486</v>
      </c>
      <c r="G20" s="28" t="s">
        <v>333</v>
      </c>
      <c r="H20" s="28"/>
      <c r="I20" s="28"/>
      <c r="J20" s="28"/>
      <c r="K20" s="28"/>
      <c r="L20" s="28"/>
      <c r="M20" s="28"/>
      <c r="P20" s="34"/>
    </row>
    <row r="21" spans="1:16" ht="56.5" x14ac:dyDescent="0.55000000000000004">
      <c r="A21" s="28" t="s">
        <v>474</v>
      </c>
      <c r="B21" s="30" t="s">
        <v>164</v>
      </c>
      <c r="C21" s="28" t="s">
        <v>493</v>
      </c>
      <c r="D21" s="44" t="s">
        <v>424</v>
      </c>
      <c r="E21" s="44" t="s">
        <v>424</v>
      </c>
      <c r="F21" s="28"/>
      <c r="G21" s="28"/>
      <c r="H21" s="28"/>
      <c r="I21" s="28" t="s">
        <v>494</v>
      </c>
      <c r="J21" s="28"/>
      <c r="K21" s="28"/>
      <c r="L21" s="28"/>
      <c r="M21" s="28"/>
      <c r="P21" s="34"/>
    </row>
    <row r="22" spans="1:16" ht="28" customHeight="1" x14ac:dyDescent="0.55000000000000004">
      <c r="A22" s="28" t="s">
        <v>474</v>
      </c>
      <c r="B22" s="30" t="s">
        <v>164</v>
      </c>
      <c r="C22" s="28" t="s">
        <v>495</v>
      </c>
      <c r="D22" s="44" t="s">
        <v>424</v>
      </c>
      <c r="E22" s="44" t="s">
        <v>424</v>
      </c>
      <c r="F22" s="28"/>
      <c r="G22" s="28"/>
      <c r="H22" s="28"/>
      <c r="I22" s="28" t="s">
        <v>496</v>
      </c>
      <c r="J22" s="28"/>
      <c r="K22" s="28"/>
      <c r="L22" s="28"/>
      <c r="M22" s="28"/>
      <c r="P22" s="34"/>
    </row>
    <row r="23" spans="1:16" ht="28" customHeight="1" x14ac:dyDescent="0.55000000000000004">
      <c r="A23" s="28" t="s">
        <v>474</v>
      </c>
      <c r="B23" s="30" t="s">
        <v>164</v>
      </c>
      <c r="C23" s="28" t="s">
        <v>497</v>
      </c>
      <c r="D23" s="44" t="s">
        <v>424</v>
      </c>
      <c r="E23" s="44" t="s">
        <v>424</v>
      </c>
      <c r="F23" s="28"/>
      <c r="G23" s="28"/>
      <c r="H23" s="28"/>
      <c r="I23" s="28" t="s">
        <v>496</v>
      </c>
      <c r="J23" s="28"/>
      <c r="K23" s="28"/>
      <c r="L23" s="28"/>
      <c r="M23" s="28"/>
      <c r="P23" s="34"/>
    </row>
    <row r="24" spans="1:16" ht="28" customHeight="1" x14ac:dyDescent="0.55000000000000004">
      <c r="A24" s="28" t="s">
        <v>479</v>
      </c>
      <c r="B24" s="30" t="s">
        <v>164</v>
      </c>
      <c r="C24" s="28" t="s">
        <v>498</v>
      </c>
      <c r="D24" s="44" t="s">
        <v>424</v>
      </c>
      <c r="E24" s="44" t="s">
        <v>424</v>
      </c>
      <c r="F24" s="28"/>
      <c r="G24" s="28"/>
      <c r="H24" s="28"/>
      <c r="I24" s="28" t="s">
        <v>496</v>
      </c>
      <c r="J24" s="28"/>
      <c r="K24" s="28"/>
      <c r="L24" s="28"/>
      <c r="M24" s="28"/>
      <c r="P24" s="34"/>
    </row>
    <row r="25" spans="1:16" ht="43" x14ac:dyDescent="0.55000000000000004">
      <c r="A25" s="28" t="s">
        <v>479</v>
      </c>
      <c r="B25" s="30" t="s">
        <v>164</v>
      </c>
      <c r="C25" s="28" t="s">
        <v>499</v>
      </c>
      <c r="D25" s="44" t="s">
        <v>424</v>
      </c>
      <c r="E25" s="44" t="s">
        <v>424</v>
      </c>
      <c r="F25" s="28"/>
      <c r="G25" s="28"/>
      <c r="H25" s="28"/>
      <c r="I25" s="28" t="s">
        <v>500</v>
      </c>
      <c r="J25" s="28"/>
      <c r="K25" s="28"/>
      <c r="L25" s="28"/>
      <c r="M25" s="28"/>
      <c r="P25" s="34"/>
    </row>
    <row r="26" spans="1:16" ht="42.5" x14ac:dyDescent="0.55000000000000004">
      <c r="A26" s="28" t="s">
        <v>501</v>
      </c>
      <c r="B26" s="30" t="s">
        <v>164</v>
      </c>
      <c r="C26" s="28" t="s">
        <v>440</v>
      </c>
      <c r="D26" s="44" t="s">
        <v>425</v>
      </c>
      <c r="E26" s="44" t="s">
        <v>424</v>
      </c>
      <c r="F26" s="28"/>
      <c r="G26" s="28"/>
      <c r="H26" s="28"/>
      <c r="I26" s="28" t="s">
        <v>502</v>
      </c>
      <c r="J26" s="28"/>
      <c r="K26" s="28"/>
      <c r="L26" s="28"/>
      <c r="M26" s="28"/>
      <c r="P26" s="34"/>
    </row>
    <row r="27" spans="1:16" ht="43" customHeight="1" x14ac:dyDescent="0.55000000000000004">
      <c r="A27" s="28" t="s">
        <v>482</v>
      </c>
      <c r="B27" s="30" t="s">
        <v>164</v>
      </c>
      <c r="C27" s="28" t="s">
        <v>441</v>
      </c>
      <c r="D27" s="44" t="s">
        <v>424</v>
      </c>
      <c r="E27" s="44" t="s">
        <v>424</v>
      </c>
      <c r="F27" s="28"/>
      <c r="G27" s="28"/>
      <c r="H27" s="28"/>
      <c r="I27" s="28" t="s">
        <v>503</v>
      </c>
      <c r="J27" s="28"/>
      <c r="K27" s="28"/>
      <c r="L27" s="28"/>
      <c r="M27" s="28"/>
      <c r="P27" s="34"/>
    </row>
    <row r="28" spans="1:16" ht="43" x14ac:dyDescent="0.55000000000000004">
      <c r="A28" s="28" t="s">
        <v>483</v>
      </c>
      <c r="B28" s="30" t="s">
        <v>164</v>
      </c>
      <c r="C28" s="28" t="s">
        <v>442</v>
      </c>
      <c r="D28" s="44" t="s">
        <v>424</v>
      </c>
      <c r="E28" s="44" t="s">
        <v>424</v>
      </c>
      <c r="F28" s="28"/>
      <c r="G28" s="28"/>
      <c r="H28" s="28"/>
      <c r="I28" s="28" t="s">
        <v>500</v>
      </c>
      <c r="J28" s="28"/>
      <c r="K28" s="28"/>
      <c r="L28" s="28"/>
      <c r="M28" s="28"/>
      <c r="P28" s="34"/>
    </row>
    <row r="29" spans="1:16" ht="43" x14ac:dyDescent="0.55000000000000004">
      <c r="A29" s="28" t="s">
        <v>484</v>
      </c>
      <c r="B29" s="30" t="s">
        <v>164</v>
      </c>
      <c r="C29" s="28" t="s">
        <v>443</v>
      </c>
      <c r="D29" s="44" t="s">
        <v>426</v>
      </c>
      <c r="E29" s="44" t="s">
        <v>426</v>
      </c>
      <c r="F29" s="28"/>
      <c r="G29" s="28"/>
      <c r="H29" s="28"/>
      <c r="I29" s="28" t="s">
        <v>500</v>
      </c>
      <c r="J29" s="28"/>
      <c r="K29" s="28"/>
      <c r="L29" s="28"/>
      <c r="M29" s="28"/>
      <c r="P29" s="34"/>
    </row>
    <row r="30" spans="1:16" s="46" customFormat="1" ht="28" customHeight="1" x14ac:dyDescent="0.55000000000000004">
      <c r="A30" s="44" t="s">
        <v>485</v>
      </c>
      <c r="B30" s="45" t="s">
        <v>164</v>
      </c>
      <c r="C30" s="44" t="s">
        <v>444</v>
      </c>
      <c r="D30" s="44" t="s">
        <v>424</v>
      </c>
      <c r="E30" s="44" t="s">
        <v>426</v>
      </c>
      <c r="F30" s="44"/>
      <c r="G30" s="44"/>
      <c r="H30" s="44"/>
      <c r="I30" s="44" t="s">
        <v>496</v>
      </c>
      <c r="J30" s="44"/>
      <c r="K30" s="44"/>
      <c r="L30" s="44"/>
      <c r="M30" s="44"/>
      <c r="O30" s="47"/>
      <c r="P30" s="36"/>
    </row>
    <row r="31" spans="1:16" s="51" customFormat="1" ht="28" customHeight="1" x14ac:dyDescent="0.3">
      <c r="A31" s="48" t="s">
        <v>474</v>
      </c>
      <c r="B31" s="49" t="s">
        <v>165</v>
      </c>
      <c r="C31" s="19" t="s">
        <v>166</v>
      </c>
      <c r="D31" s="44" t="s">
        <v>424</v>
      </c>
      <c r="E31" s="44" t="s">
        <v>424</v>
      </c>
      <c r="F31" s="59" t="s">
        <v>333</v>
      </c>
      <c r="G31" s="48"/>
      <c r="H31" s="48"/>
      <c r="I31" s="48"/>
      <c r="J31" s="50"/>
      <c r="K31" s="50"/>
      <c r="L31" s="48"/>
      <c r="M31" s="48"/>
    </row>
    <row r="32" spans="1:16" s="51" customFormat="1" ht="28" customHeight="1" x14ac:dyDescent="0.3">
      <c r="A32" s="48" t="s">
        <v>479</v>
      </c>
      <c r="B32" s="49" t="s">
        <v>165</v>
      </c>
      <c r="C32" s="19" t="s">
        <v>300</v>
      </c>
      <c r="D32" s="44" t="s">
        <v>424</v>
      </c>
      <c r="E32" s="44" t="s">
        <v>424</v>
      </c>
      <c r="F32" s="59" t="s">
        <v>333</v>
      </c>
      <c r="G32" s="48"/>
      <c r="H32" s="48"/>
      <c r="I32" s="48"/>
      <c r="J32" s="19"/>
      <c r="K32" s="19"/>
      <c r="L32" s="48"/>
      <c r="M32" s="48"/>
    </row>
    <row r="33" spans="1:16" s="51" customFormat="1" ht="28" customHeight="1" x14ac:dyDescent="0.3">
      <c r="A33" s="48" t="s">
        <v>479</v>
      </c>
      <c r="B33" s="49" t="s">
        <v>165</v>
      </c>
      <c r="C33" s="19" t="s">
        <v>304</v>
      </c>
      <c r="D33" s="44" t="s">
        <v>424</v>
      </c>
      <c r="E33" s="44" t="s">
        <v>424</v>
      </c>
      <c r="F33" s="59" t="s">
        <v>333</v>
      </c>
      <c r="G33" s="48"/>
      <c r="H33" s="48"/>
      <c r="I33" s="48"/>
      <c r="J33" s="52" t="s">
        <v>307</v>
      </c>
      <c r="K33" s="50"/>
      <c r="L33" s="48"/>
      <c r="M33" s="48"/>
    </row>
    <row r="34" spans="1:16" s="46" customFormat="1" ht="28" customHeight="1" x14ac:dyDescent="0.3">
      <c r="A34" s="44" t="s">
        <v>501</v>
      </c>
      <c r="B34" s="49" t="s">
        <v>165</v>
      </c>
      <c r="C34" s="19" t="s">
        <v>309</v>
      </c>
      <c r="D34" s="44" t="s">
        <v>424</v>
      </c>
      <c r="E34" s="44" t="s">
        <v>424</v>
      </c>
      <c r="F34" s="16" t="s">
        <v>334</v>
      </c>
      <c r="G34" s="44"/>
      <c r="H34" s="44"/>
      <c r="I34" s="44"/>
      <c r="J34" s="19"/>
      <c r="K34" s="50"/>
      <c r="L34" s="44"/>
      <c r="M34" s="44"/>
    </row>
    <row r="35" spans="1:16" s="46" customFormat="1" ht="28" customHeight="1" x14ac:dyDescent="0.3">
      <c r="A35" s="44" t="s">
        <v>488</v>
      </c>
      <c r="B35" s="49" t="s">
        <v>165</v>
      </c>
      <c r="C35" s="19" t="s">
        <v>313</v>
      </c>
      <c r="D35" s="44" t="s">
        <v>424</v>
      </c>
      <c r="E35" s="44" t="s">
        <v>426</v>
      </c>
      <c r="F35" s="59" t="s">
        <v>333</v>
      </c>
      <c r="G35" s="44"/>
      <c r="H35" s="44"/>
      <c r="I35" s="44"/>
      <c r="J35" s="19"/>
      <c r="K35" s="52" t="s">
        <v>316</v>
      </c>
      <c r="L35" s="44"/>
      <c r="M35" s="44"/>
    </row>
    <row r="36" spans="1:16" s="46" customFormat="1" ht="28" customHeight="1" x14ac:dyDescent="0.3">
      <c r="A36" s="44" t="s">
        <v>491</v>
      </c>
      <c r="B36" s="49" t="s">
        <v>165</v>
      </c>
      <c r="C36" s="19" t="s">
        <v>318</v>
      </c>
      <c r="D36" s="44" t="s">
        <v>424</v>
      </c>
      <c r="E36" s="44" t="s">
        <v>426</v>
      </c>
      <c r="F36" s="16" t="s">
        <v>334</v>
      </c>
      <c r="G36" s="44"/>
      <c r="H36" s="44"/>
      <c r="I36" s="44"/>
      <c r="J36" s="19"/>
      <c r="K36" s="50"/>
      <c r="L36" s="44"/>
      <c r="M36" s="44"/>
    </row>
    <row r="37" spans="1:16" s="46" customFormat="1" ht="28" customHeight="1" x14ac:dyDescent="0.3">
      <c r="A37" s="44" t="s">
        <v>523</v>
      </c>
      <c r="B37" s="49" t="s">
        <v>165</v>
      </c>
      <c r="C37" s="19" t="s">
        <v>322</v>
      </c>
      <c r="D37" s="44" t="s">
        <v>426</v>
      </c>
      <c r="E37" s="44" t="s">
        <v>426</v>
      </c>
      <c r="F37" s="16" t="s">
        <v>334</v>
      </c>
      <c r="G37" s="44"/>
      <c r="H37" s="44"/>
      <c r="I37" s="44"/>
      <c r="J37" s="19"/>
      <c r="K37" s="50"/>
      <c r="L37" s="44"/>
      <c r="M37" s="44"/>
    </row>
    <row r="38" spans="1:16" s="46" customFormat="1" ht="28" customHeight="1" x14ac:dyDescent="0.55000000000000004">
      <c r="A38" s="53" t="s">
        <v>524</v>
      </c>
      <c r="B38" s="54" t="s">
        <v>165</v>
      </c>
      <c r="C38" s="55" t="s">
        <v>326</v>
      </c>
      <c r="D38" s="44" t="s">
        <v>424</v>
      </c>
      <c r="E38" s="44" t="s">
        <v>426</v>
      </c>
      <c r="F38" s="16" t="s">
        <v>334</v>
      </c>
      <c r="G38" s="53"/>
      <c r="H38" s="53"/>
      <c r="I38" s="53"/>
      <c r="J38" s="19"/>
      <c r="K38" s="50"/>
      <c r="L38" s="53"/>
      <c r="M38" s="53"/>
      <c r="O38" s="47"/>
      <c r="P38" s="36"/>
    </row>
    <row r="39" spans="1:16" s="46" customFormat="1" ht="14.5" customHeight="1" x14ac:dyDescent="0.55000000000000004">
      <c r="A39" s="44" t="s">
        <v>474</v>
      </c>
      <c r="B39" s="45" t="s">
        <v>167</v>
      </c>
      <c r="C39" s="44" t="s">
        <v>504</v>
      </c>
      <c r="D39" s="44" t="s">
        <v>424</v>
      </c>
      <c r="E39" s="44" t="s">
        <v>424</v>
      </c>
      <c r="F39" s="44"/>
      <c r="G39" s="44"/>
      <c r="H39" s="44"/>
      <c r="I39" s="44"/>
      <c r="J39" s="44"/>
      <c r="K39" s="44"/>
      <c r="L39" s="44"/>
      <c r="M39" s="44"/>
      <c r="O39" s="47"/>
      <c r="P39" s="36"/>
    </row>
    <row r="40" spans="1:16" s="46" customFormat="1" x14ac:dyDescent="0.55000000000000004">
      <c r="A40" s="44" t="s">
        <v>474</v>
      </c>
      <c r="B40" s="45" t="s">
        <v>167</v>
      </c>
      <c r="C40" s="44" t="s">
        <v>505</v>
      </c>
      <c r="D40" s="44" t="s">
        <v>424</v>
      </c>
      <c r="E40" s="44" t="s">
        <v>424</v>
      </c>
      <c r="F40" s="44"/>
      <c r="G40" s="44"/>
      <c r="H40" s="44"/>
      <c r="I40" s="44"/>
      <c r="J40" s="44"/>
      <c r="K40" s="44"/>
      <c r="L40" s="44"/>
      <c r="M40" s="44"/>
      <c r="O40" s="47"/>
      <c r="P40" s="36"/>
    </row>
    <row r="41" spans="1:16" s="46" customFormat="1" x14ac:dyDescent="0.55000000000000004">
      <c r="A41" s="44" t="s">
        <v>479</v>
      </c>
      <c r="B41" s="45" t="s">
        <v>167</v>
      </c>
      <c r="C41" s="44" t="s">
        <v>506</v>
      </c>
      <c r="D41" s="44" t="s">
        <v>424</v>
      </c>
      <c r="E41" s="44" t="s">
        <v>424</v>
      </c>
      <c r="F41" s="44"/>
      <c r="G41" s="44"/>
      <c r="H41" s="44"/>
      <c r="I41" s="44"/>
      <c r="J41" s="44"/>
      <c r="K41" s="44"/>
      <c r="L41" s="44"/>
      <c r="M41" s="44"/>
      <c r="O41" s="47"/>
      <c r="P41" s="36"/>
    </row>
    <row r="42" spans="1:16" x14ac:dyDescent="0.55000000000000004">
      <c r="A42" s="28" t="s">
        <v>479</v>
      </c>
      <c r="B42" s="30" t="s">
        <v>167</v>
      </c>
      <c r="C42" s="28" t="s">
        <v>507</v>
      </c>
      <c r="D42" s="44" t="s">
        <v>424</v>
      </c>
      <c r="E42" s="44" t="s">
        <v>424</v>
      </c>
      <c r="F42" s="28"/>
      <c r="G42" s="28"/>
      <c r="H42" s="28"/>
      <c r="I42" s="28"/>
      <c r="J42" s="28"/>
      <c r="K42" s="28"/>
      <c r="L42" s="28"/>
      <c r="M42" s="28"/>
      <c r="P42" s="34"/>
    </row>
    <row r="43" spans="1:16" x14ac:dyDescent="0.55000000000000004">
      <c r="A43" s="28" t="s">
        <v>501</v>
      </c>
      <c r="B43" s="30" t="s">
        <v>167</v>
      </c>
      <c r="C43" s="28" t="s">
        <v>508</v>
      </c>
      <c r="D43" s="44" t="s">
        <v>424</v>
      </c>
      <c r="E43" s="44" t="s">
        <v>424</v>
      </c>
      <c r="F43" s="28"/>
      <c r="G43" s="28"/>
      <c r="H43" s="28"/>
      <c r="I43" s="28"/>
      <c r="J43" s="28"/>
      <c r="K43" s="28"/>
      <c r="L43" s="28"/>
      <c r="M43" s="28"/>
      <c r="P43" s="34"/>
    </row>
    <row r="44" spans="1:16" x14ac:dyDescent="0.55000000000000004">
      <c r="A44" s="28" t="s">
        <v>482</v>
      </c>
      <c r="B44" s="30" t="s">
        <v>167</v>
      </c>
      <c r="C44" s="28" t="s">
        <v>454</v>
      </c>
      <c r="D44" s="44" t="s">
        <v>424</v>
      </c>
      <c r="E44" s="44" t="s">
        <v>426</v>
      </c>
      <c r="F44" s="28"/>
      <c r="G44" s="28"/>
      <c r="H44" s="28"/>
      <c r="I44" s="28"/>
      <c r="J44" s="28"/>
      <c r="K44" s="28"/>
      <c r="L44" s="28"/>
      <c r="M44" s="28"/>
      <c r="P44" s="34"/>
    </row>
    <row r="45" spans="1:16" x14ac:dyDescent="0.55000000000000004">
      <c r="A45" s="28" t="s">
        <v>483</v>
      </c>
      <c r="B45" s="30" t="s">
        <v>167</v>
      </c>
      <c r="C45" s="28" t="s">
        <v>455</v>
      </c>
      <c r="D45" s="44" t="s">
        <v>424</v>
      </c>
      <c r="E45" s="44" t="s">
        <v>426</v>
      </c>
      <c r="F45" s="28"/>
      <c r="G45" s="28"/>
      <c r="H45" s="28"/>
      <c r="I45" s="28"/>
      <c r="J45" s="28"/>
      <c r="K45" s="28"/>
      <c r="L45" s="28"/>
      <c r="M45" s="28"/>
      <c r="P45" s="34"/>
    </row>
    <row r="46" spans="1:16" x14ac:dyDescent="0.55000000000000004">
      <c r="A46" s="28" t="s">
        <v>484</v>
      </c>
      <c r="B46" s="30" t="s">
        <v>167</v>
      </c>
      <c r="C46" s="28" t="s">
        <v>456</v>
      </c>
      <c r="D46" s="44" t="s">
        <v>426</v>
      </c>
      <c r="E46" s="44" t="s">
        <v>426</v>
      </c>
      <c r="F46" s="28"/>
      <c r="G46" s="28"/>
      <c r="H46" s="28"/>
      <c r="I46" s="28"/>
      <c r="J46" s="28"/>
      <c r="K46" s="28"/>
      <c r="L46" s="28"/>
      <c r="M46" s="28"/>
      <c r="P46" s="34"/>
    </row>
    <row r="47" spans="1:16" x14ac:dyDescent="0.55000000000000004">
      <c r="A47" s="28" t="s">
        <v>485</v>
      </c>
      <c r="B47" s="30" t="s">
        <v>167</v>
      </c>
      <c r="C47" s="28" t="s">
        <v>509</v>
      </c>
      <c r="D47" s="44" t="s">
        <v>424</v>
      </c>
      <c r="E47" s="44" t="s">
        <v>426</v>
      </c>
      <c r="F47" s="28"/>
      <c r="G47" s="28"/>
      <c r="H47" s="28"/>
      <c r="I47" s="28"/>
      <c r="J47" s="28"/>
      <c r="K47" s="28"/>
      <c r="L47" s="28"/>
      <c r="M47" s="28"/>
      <c r="P47" s="34"/>
    </row>
    <row r="48" spans="1:16" x14ac:dyDescent="0.55000000000000004">
      <c r="A48" s="28" t="s">
        <v>474</v>
      </c>
      <c r="B48" s="30" t="s">
        <v>168</v>
      </c>
      <c r="C48" s="28" t="s">
        <v>458</v>
      </c>
      <c r="D48" s="44" t="s">
        <v>424</v>
      </c>
      <c r="E48" s="44" t="s">
        <v>424</v>
      </c>
      <c r="F48" s="28"/>
      <c r="G48" s="32"/>
      <c r="H48" s="28"/>
      <c r="I48" s="28"/>
      <c r="J48" s="28"/>
      <c r="K48" s="28"/>
      <c r="L48" s="28"/>
      <c r="M48" s="28"/>
      <c r="P48" s="34"/>
    </row>
    <row r="49" spans="1:16" x14ac:dyDescent="0.55000000000000004">
      <c r="A49" s="28" t="s">
        <v>479</v>
      </c>
      <c r="B49" s="30" t="s">
        <v>168</v>
      </c>
      <c r="C49" s="28" t="s">
        <v>459</v>
      </c>
      <c r="D49" s="44" t="s">
        <v>424</v>
      </c>
      <c r="E49" s="44" t="s">
        <v>424</v>
      </c>
      <c r="F49" s="28"/>
      <c r="G49" s="32"/>
      <c r="H49" s="28"/>
      <c r="I49" s="28"/>
      <c r="J49" s="28"/>
      <c r="K49" s="28"/>
      <c r="L49" s="28"/>
      <c r="M49" s="28"/>
      <c r="P49" s="34"/>
    </row>
    <row r="50" spans="1:16" ht="56" x14ac:dyDescent="0.55000000000000004">
      <c r="A50" s="28" t="s">
        <v>501</v>
      </c>
      <c r="B50" s="30" t="s">
        <v>168</v>
      </c>
      <c r="C50" s="28" t="s">
        <v>510</v>
      </c>
      <c r="D50" s="44" t="s">
        <v>531</v>
      </c>
      <c r="E50" s="44" t="s">
        <v>530</v>
      </c>
      <c r="F50" s="28"/>
      <c r="G50" s="32"/>
      <c r="H50" s="28"/>
      <c r="I50" s="28"/>
      <c r="J50" s="28"/>
      <c r="K50" s="28"/>
      <c r="L50" s="28" t="s">
        <v>522</v>
      </c>
      <c r="M50" s="28"/>
      <c r="P50" s="34"/>
    </row>
    <row r="51" spans="1:16" x14ac:dyDescent="0.55000000000000004">
      <c r="A51" s="28" t="s">
        <v>501</v>
      </c>
      <c r="B51" s="30" t="s">
        <v>168</v>
      </c>
      <c r="C51" s="28" t="s">
        <v>511</v>
      </c>
      <c r="D51" s="44" t="s">
        <v>424</v>
      </c>
      <c r="E51" s="44" t="s">
        <v>424</v>
      </c>
      <c r="F51" s="28"/>
      <c r="G51" s="32"/>
      <c r="H51" s="28"/>
      <c r="I51" s="28"/>
      <c r="J51" s="28"/>
      <c r="K51" s="28"/>
      <c r="L51" s="28"/>
      <c r="M51" s="28"/>
      <c r="P51" s="34"/>
    </row>
    <row r="52" spans="1:16" x14ac:dyDescent="0.55000000000000004">
      <c r="A52" s="28" t="s">
        <v>488</v>
      </c>
      <c r="B52" s="30" t="s">
        <v>168</v>
      </c>
      <c r="C52" s="28" t="s">
        <v>461</v>
      </c>
      <c r="D52" s="44" t="s">
        <v>424</v>
      </c>
      <c r="E52" s="44" t="s">
        <v>426</v>
      </c>
      <c r="F52" s="28"/>
      <c r="G52" s="32"/>
      <c r="H52" s="28"/>
      <c r="I52" s="28"/>
      <c r="J52" s="28"/>
      <c r="K52" s="28"/>
      <c r="L52" s="28"/>
      <c r="M52" s="28"/>
      <c r="P52" s="34"/>
    </row>
    <row r="53" spans="1:16" x14ac:dyDescent="0.55000000000000004">
      <c r="A53" s="28" t="s">
        <v>483</v>
      </c>
      <c r="B53" s="30" t="s">
        <v>168</v>
      </c>
      <c r="C53" s="28" t="s">
        <v>462</v>
      </c>
      <c r="D53" s="44" t="s">
        <v>424</v>
      </c>
      <c r="E53" s="44" t="s">
        <v>426</v>
      </c>
      <c r="F53" s="28"/>
      <c r="G53" s="32"/>
      <c r="H53" s="28"/>
      <c r="I53" s="28"/>
      <c r="J53" s="28"/>
      <c r="K53" s="28"/>
      <c r="L53" s="28"/>
      <c r="M53" s="28"/>
      <c r="P53" s="34"/>
    </row>
    <row r="54" spans="1:16" x14ac:dyDescent="0.55000000000000004">
      <c r="A54" s="28" t="s">
        <v>484</v>
      </c>
      <c r="B54" s="30" t="s">
        <v>168</v>
      </c>
      <c r="C54" s="28" t="s">
        <v>463</v>
      </c>
      <c r="D54" s="44" t="s">
        <v>426</v>
      </c>
      <c r="E54" s="44" t="s">
        <v>426</v>
      </c>
      <c r="F54" s="28"/>
      <c r="G54" s="32"/>
      <c r="H54" s="28"/>
      <c r="I54" s="28"/>
      <c r="J54" s="28"/>
      <c r="K54" s="28"/>
      <c r="L54" s="28"/>
      <c r="M54" s="28"/>
      <c r="P54" s="34"/>
    </row>
    <row r="55" spans="1:16" x14ac:dyDescent="0.55000000000000004">
      <c r="A55" s="28" t="s">
        <v>485</v>
      </c>
      <c r="B55" s="30" t="s">
        <v>168</v>
      </c>
      <c r="C55" s="28" t="s">
        <v>464</v>
      </c>
      <c r="D55" s="44" t="s">
        <v>426</v>
      </c>
      <c r="E55" s="44" t="s">
        <v>426</v>
      </c>
      <c r="F55" s="28"/>
      <c r="G55" s="32"/>
      <c r="H55" s="28"/>
      <c r="I55" s="28"/>
      <c r="J55" s="28"/>
      <c r="K55" s="28"/>
      <c r="L55" s="28"/>
      <c r="M55" s="28"/>
      <c r="P55" s="34"/>
    </row>
    <row r="56" spans="1:16" x14ac:dyDescent="0.55000000000000004">
      <c r="A56" s="28" t="s">
        <v>474</v>
      </c>
      <c r="B56" s="30" t="s">
        <v>169</v>
      </c>
      <c r="C56" s="28" t="s">
        <v>512</v>
      </c>
      <c r="D56" s="44" t="s">
        <v>424</v>
      </c>
      <c r="E56" s="44" t="s">
        <v>424</v>
      </c>
      <c r="F56" s="28"/>
      <c r="G56" s="32"/>
      <c r="H56" s="28"/>
      <c r="I56" s="28"/>
      <c r="J56" s="28"/>
      <c r="K56" s="28"/>
      <c r="L56" s="28"/>
      <c r="M56" s="28"/>
      <c r="P56" s="34"/>
    </row>
    <row r="57" spans="1:16" x14ac:dyDescent="0.55000000000000004">
      <c r="A57" s="28" t="s">
        <v>474</v>
      </c>
      <c r="B57" s="30" t="s">
        <v>169</v>
      </c>
      <c r="C57" s="28" t="s">
        <v>513</v>
      </c>
      <c r="D57" s="44" t="s">
        <v>424</v>
      </c>
      <c r="E57" s="44" t="s">
        <v>424</v>
      </c>
      <c r="F57" s="28"/>
      <c r="G57" s="32"/>
      <c r="H57" s="28"/>
      <c r="I57" s="28"/>
      <c r="J57" s="28"/>
      <c r="K57" s="28"/>
      <c r="L57" s="28"/>
      <c r="M57" s="28"/>
      <c r="P57" s="34"/>
    </row>
    <row r="58" spans="1:16" x14ac:dyDescent="0.55000000000000004">
      <c r="A58" s="28" t="s">
        <v>479</v>
      </c>
      <c r="B58" s="30" t="s">
        <v>169</v>
      </c>
      <c r="C58" s="28" t="s">
        <v>514</v>
      </c>
      <c r="D58" s="44" t="s">
        <v>424</v>
      </c>
      <c r="E58" s="44" t="s">
        <v>424</v>
      </c>
      <c r="F58" s="28"/>
      <c r="G58" s="32"/>
      <c r="H58" s="28"/>
      <c r="I58" s="28"/>
      <c r="J58" s="28"/>
      <c r="K58" s="28"/>
      <c r="L58" s="28"/>
      <c r="M58" s="28"/>
      <c r="P58" s="34"/>
    </row>
    <row r="59" spans="1:16" x14ac:dyDescent="0.55000000000000004">
      <c r="A59" s="28" t="s">
        <v>479</v>
      </c>
      <c r="B59" s="30" t="s">
        <v>169</v>
      </c>
      <c r="C59" s="28" t="s">
        <v>515</v>
      </c>
      <c r="D59" s="44" t="s">
        <v>424</v>
      </c>
      <c r="E59" s="44" t="s">
        <v>424</v>
      </c>
      <c r="F59" s="28"/>
      <c r="G59" s="32"/>
      <c r="H59" s="28"/>
      <c r="I59" s="28"/>
      <c r="J59" s="28"/>
      <c r="K59" s="28"/>
      <c r="L59" s="28"/>
      <c r="M59" s="28"/>
      <c r="P59" s="34"/>
    </row>
    <row r="60" spans="1:16" x14ac:dyDescent="0.55000000000000004">
      <c r="A60" s="28" t="s">
        <v>501</v>
      </c>
      <c r="B60" s="30" t="s">
        <v>169</v>
      </c>
      <c r="C60" s="28" t="s">
        <v>467</v>
      </c>
      <c r="D60" s="44" t="s">
        <v>424</v>
      </c>
      <c r="E60" s="44" t="s">
        <v>424</v>
      </c>
      <c r="F60" s="28"/>
      <c r="G60" s="28"/>
      <c r="H60" s="28"/>
      <c r="I60" s="28"/>
      <c r="J60" s="28"/>
      <c r="K60" s="28"/>
      <c r="L60" s="28"/>
      <c r="M60" s="28"/>
      <c r="P60" s="34"/>
    </row>
    <row r="61" spans="1:16" ht="98.5" x14ac:dyDescent="0.55000000000000004">
      <c r="A61" s="28" t="s">
        <v>488</v>
      </c>
      <c r="B61" s="30" t="s">
        <v>169</v>
      </c>
      <c r="C61" s="28" t="s">
        <v>468</v>
      </c>
      <c r="D61" s="44" t="s">
        <v>424</v>
      </c>
      <c r="E61" s="44" t="s">
        <v>426</v>
      </c>
      <c r="F61" s="28"/>
      <c r="G61" s="28"/>
      <c r="H61" s="28"/>
      <c r="I61" s="28"/>
      <c r="J61" s="28"/>
      <c r="K61" s="28"/>
      <c r="L61" s="28"/>
      <c r="M61" s="28" t="s">
        <v>516</v>
      </c>
      <c r="P61" s="34"/>
    </row>
    <row r="62" spans="1:16" x14ac:dyDescent="0.55000000000000004">
      <c r="A62" s="28" t="s">
        <v>491</v>
      </c>
      <c r="B62" s="30" t="s">
        <v>169</v>
      </c>
      <c r="C62" s="28" t="s">
        <v>469</v>
      </c>
      <c r="D62" s="44" t="s">
        <v>424</v>
      </c>
      <c r="E62" s="44" t="s">
        <v>426</v>
      </c>
      <c r="F62" s="28"/>
      <c r="G62" s="28"/>
      <c r="H62" s="28"/>
      <c r="I62" s="28"/>
      <c r="J62" s="28"/>
      <c r="K62" s="28"/>
      <c r="L62" s="28"/>
      <c r="M62" s="28"/>
      <c r="P62" s="34"/>
    </row>
    <row r="63" spans="1:16" x14ac:dyDescent="0.55000000000000004">
      <c r="A63" s="28" t="s">
        <v>523</v>
      </c>
      <c r="B63" s="30" t="s">
        <v>169</v>
      </c>
      <c r="C63" s="28" t="s">
        <v>517</v>
      </c>
      <c r="D63" s="44" t="s">
        <v>426</v>
      </c>
      <c r="E63" s="44" t="s">
        <v>426</v>
      </c>
      <c r="F63" s="28"/>
      <c r="G63" s="28"/>
      <c r="H63" s="28"/>
      <c r="I63" s="28"/>
      <c r="J63" s="28"/>
      <c r="K63" s="28"/>
      <c r="L63" s="28"/>
      <c r="M63" s="28"/>
      <c r="P63" s="34"/>
    </row>
    <row r="64" spans="1:16" x14ac:dyDescent="0.55000000000000004">
      <c r="A64" s="28" t="s">
        <v>524</v>
      </c>
      <c r="B64" s="30" t="s">
        <v>169</v>
      </c>
      <c r="C64" s="28" t="s">
        <v>471</v>
      </c>
      <c r="D64" s="44" t="s">
        <v>424</v>
      </c>
      <c r="E64" s="44" t="s">
        <v>426</v>
      </c>
      <c r="F64" s="28"/>
      <c r="G64" s="28"/>
      <c r="H64" s="28"/>
      <c r="I64" s="28"/>
      <c r="J64" s="28"/>
      <c r="K64" s="28"/>
      <c r="L64" s="28"/>
      <c r="M64" s="28"/>
      <c r="P64" s="34"/>
    </row>
    <row r="65" spans="1:16" x14ac:dyDescent="0.55000000000000004">
      <c r="P65" s="34"/>
    </row>
    <row r="66" spans="1:16" x14ac:dyDescent="0.55000000000000004">
      <c r="A66" s="33" t="s">
        <v>329</v>
      </c>
      <c r="P66" s="34"/>
    </row>
    <row r="67" spans="1:16" x14ac:dyDescent="0.55000000000000004">
      <c r="A67" s="33" t="s">
        <v>518</v>
      </c>
      <c r="N67" s="38"/>
      <c r="O67" s="34"/>
    </row>
    <row r="68" spans="1:16" x14ac:dyDescent="0.55000000000000004">
      <c r="A68" s="10" t="s">
        <v>520</v>
      </c>
      <c r="N68" s="38"/>
      <c r="O68" s="34"/>
    </row>
    <row r="69" spans="1:16" x14ac:dyDescent="0.55000000000000004">
      <c r="A69" s="9" t="s">
        <v>519</v>
      </c>
      <c r="N69" s="38"/>
      <c r="O69" s="34"/>
    </row>
    <row r="70" spans="1:16" x14ac:dyDescent="0.55000000000000004">
      <c r="A70" s="9" t="s">
        <v>525</v>
      </c>
      <c r="N70" s="38"/>
      <c r="O70" s="34"/>
    </row>
    <row r="71" spans="1:16" x14ac:dyDescent="0.55000000000000004">
      <c r="A71" s="9" t="s">
        <v>526</v>
      </c>
      <c r="N71" s="38"/>
      <c r="O71" s="34"/>
    </row>
    <row r="72" spans="1:16" x14ac:dyDescent="0.55000000000000004">
      <c r="A72" s="33" t="s">
        <v>527</v>
      </c>
      <c r="N72" s="38"/>
      <c r="O72" s="34"/>
    </row>
    <row r="73" spans="1:16" x14ac:dyDescent="0.55000000000000004">
      <c r="A73" s="9" t="s">
        <v>528</v>
      </c>
      <c r="N73" s="38"/>
      <c r="O73" s="34"/>
    </row>
    <row r="74" spans="1:16" x14ac:dyDescent="0.55000000000000004">
      <c r="A74" s="9" t="s">
        <v>529</v>
      </c>
      <c r="N74" s="38"/>
      <c r="O74" s="34"/>
    </row>
    <row r="75" spans="1:16" x14ac:dyDescent="0.55000000000000004">
      <c r="A75" s="9"/>
      <c r="P75" s="34"/>
    </row>
    <row r="76" spans="1:16" x14ac:dyDescent="0.55000000000000004">
      <c r="A76" s="9"/>
      <c r="P76" s="34"/>
    </row>
    <row r="77" spans="1:16" x14ac:dyDescent="0.55000000000000004">
      <c r="P77" s="34"/>
    </row>
    <row r="78" spans="1:16" x14ac:dyDescent="0.55000000000000004">
      <c r="P78" s="34"/>
    </row>
    <row r="79" spans="1:16" x14ac:dyDescent="0.55000000000000004">
      <c r="P79" s="34"/>
    </row>
    <row r="80" spans="1:16" x14ac:dyDescent="0.55000000000000004">
      <c r="P80" s="34"/>
    </row>
    <row r="81" spans="15:16" x14ac:dyDescent="0.55000000000000004">
      <c r="P81" s="34"/>
    </row>
    <row r="82" spans="15:16" x14ac:dyDescent="0.55000000000000004">
      <c r="P82" s="34"/>
    </row>
    <row r="83" spans="15:16" x14ac:dyDescent="0.55000000000000004">
      <c r="P83" s="34"/>
    </row>
    <row r="84" spans="15:16" x14ac:dyDescent="0.55000000000000004">
      <c r="P84" s="34"/>
    </row>
    <row r="85" spans="15:16" x14ac:dyDescent="0.55000000000000004">
      <c r="P85" s="34"/>
    </row>
    <row r="86" spans="15:16" x14ac:dyDescent="0.55000000000000004">
      <c r="P86" s="34"/>
    </row>
    <row r="87" spans="15:16" x14ac:dyDescent="0.55000000000000004">
      <c r="P87" s="34"/>
    </row>
    <row r="88" spans="15:16" x14ac:dyDescent="0.55000000000000004">
      <c r="P88" s="34"/>
    </row>
    <row r="89" spans="15:16" x14ac:dyDescent="0.55000000000000004">
      <c r="P89" s="34"/>
    </row>
    <row r="90" spans="15:16" x14ac:dyDescent="0.55000000000000004">
      <c r="P90" s="34"/>
    </row>
    <row r="91" spans="15:16" x14ac:dyDescent="0.55000000000000004">
      <c r="P91" s="34"/>
    </row>
    <row r="92" spans="15:16" x14ac:dyDescent="0.55000000000000004">
      <c r="P92" s="34"/>
    </row>
    <row r="93" spans="15:16" x14ac:dyDescent="0.55000000000000004">
      <c r="P93" s="34"/>
    </row>
    <row r="94" spans="15:16" x14ac:dyDescent="0.55000000000000004">
      <c r="P94" s="34"/>
    </row>
    <row r="95" spans="15:16" x14ac:dyDescent="0.25">
      <c r="O95" s="40"/>
      <c r="P95" s="34"/>
    </row>
    <row r="96" spans="15:16" x14ac:dyDescent="0.55000000000000004">
      <c r="P96" s="34"/>
    </row>
    <row r="97" spans="16:16" x14ac:dyDescent="0.55000000000000004">
      <c r="P97" s="34"/>
    </row>
    <row r="98" spans="16:16" x14ac:dyDescent="0.55000000000000004">
      <c r="P98" s="34"/>
    </row>
    <row r="99" spans="16:16" x14ac:dyDescent="0.55000000000000004">
      <c r="P99" s="34"/>
    </row>
    <row r="100" spans="16:16" x14ac:dyDescent="0.55000000000000004">
      <c r="P100" s="34"/>
    </row>
    <row r="101" spans="16:16" x14ac:dyDescent="0.55000000000000004">
      <c r="P101" s="34"/>
    </row>
    <row r="102" spans="16:16" x14ac:dyDescent="0.55000000000000004">
      <c r="P102" s="34"/>
    </row>
    <row r="103" spans="16:16" x14ac:dyDescent="0.55000000000000004">
      <c r="P103" s="34"/>
    </row>
    <row r="104" spans="16:16" x14ac:dyDescent="0.55000000000000004">
      <c r="P104" s="34"/>
    </row>
    <row r="105" spans="16:16" x14ac:dyDescent="0.55000000000000004">
      <c r="P105" s="34"/>
    </row>
    <row r="106" spans="16:16" x14ac:dyDescent="0.55000000000000004">
      <c r="P106" s="34"/>
    </row>
    <row r="107" spans="16:16" x14ac:dyDescent="0.55000000000000004">
      <c r="P107" s="34"/>
    </row>
    <row r="108" spans="16:16" x14ac:dyDescent="0.55000000000000004">
      <c r="P108" s="34"/>
    </row>
    <row r="109" spans="16:16" x14ac:dyDescent="0.55000000000000004">
      <c r="P109" s="34"/>
    </row>
    <row r="110" spans="16:16" x14ac:dyDescent="0.55000000000000004">
      <c r="P110" s="34"/>
    </row>
    <row r="111" spans="16:16" x14ac:dyDescent="0.55000000000000004">
      <c r="P111" s="34"/>
    </row>
  </sheetData>
  <autoFilter ref="A2:P64" xr:uid="{129D0C41-BF9B-410F-B950-92239142E3E5}"/>
  <phoneticPr fontId="1"/>
  <conditionalFormatting sqref="D1:E1048576">
    <cfRule type="cellIs" dxfId="0" priority="1" operator="equal">
      <formula>"Effector"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0352-32F3-4BDC-BB9E-D153098B225D}">
  <dimension ref="A1:D16"/>
  <sheetViews>
    <sheetView zoomScaleNormal="100" workbookViewId="0"/>
  </sheetViews>
  <sheetFormatPr defaultRowHeight="14" x14ac:dyDescent="0.55000000000000004"/>
  <cols>
    <col min="1" max="1" width="12.83203125" style="1" bestFit="1" customWidth="1"/>
    <col min="2" max="2" width="24.9140625" style="1" bestFit="1" customWidth="1"/>
    <col min="3" max="3" width="33.75" style="1" bestFit="1" customWidth="1"/>
    <col min="4" max="4" width="51.75" style="1" bestFit="1" customWidth="1"/>
    <col min="5" max="16384" width="8.6640625" style="1"/>
  </cols>
  <sheetData>
    <row r="1" spans="1:4" ht="14.5" x14ac:dyDescent="0.55000000000000004">
      <c r="A1" s="1" t="s">
        <v>769</v>
      </c>
    </row>
    <row r="2" spans="1:4" ht="30" x14ac:dyDescent="0.55000000000000004">
      <c r="A2" s="2"/>
      <c r="B2" s="61" t="s">
        <v>577</v>
      </c>
      <c r="C2" s="62" t="s">
        <v>578</v>
      </c>
      <c r="D2" s="62" t="s">
        <v>579</v>
      </c>
    </row>
    <row r="3" spans="1:4" ht="14.5" customHeight="1" x14ac:dyDescent="0.3">
      <c r="A3" s="4" t="s">
        <v>297</v>
      </c>
      <c r="B3" s="2" t="s">
        <v>166</v>
      </c>
      <c r="C3" s="56" t="s">
        <v>298</v>
      </c>
      <c r="D3" s="50" t="s">
        <v>421</v>
      </c>
    </row>
    <row r="4" spans="1:4" ht="14.5" x14ac:dyDescent="0.55000000000000004">
      <c r="A4" s="4" t="s">
        <v>299</v>
      </c>
      <c r="B4" s="2" t="s">
        <v>300</v>
      </c>
      <c r="C4" s="19" t="s">
        <v>301</v>
      </c>
      <c r="D4" s="19" t="s">
        <v>302</v>
      </c>
    </row>
    <row r="5" spans="1:4" ht="14.5" x14ac:dyDescent="0.3">
      <c r="A5" s="4" t="s">
        <v>303</v>
      </c>
      <c r="B5" s="2" t="s">
        <v>304</v>
      </c>
      <c r="C5" s="57" t="s">
        <v>305</v>
      </c>
      <c r="D5" s="50" t="s">
        <v>306</v>
      </c>
    </row>
    <row r="6" spans="1:4" ht="14.5" x14ac:dyDescent="0.3">
      <c r="A6" s="11" t="s">
        <v>308</v>
      </c>
      <c r="B6" s="2" t="s">
        <v>309</v>
      </c>
      <c r="C6" s="19" t="s">
        <v>310</v>
      </c>
      <c r="D6" s="50" t="s">
        <v>311</v>
      </c>
    </row>
    <row r="7" spans="1:4" ht="14.5" x14ac:dyDescent="0.3">
      <c r="A7" s="4" t="s">
        <v>312</v>
      </c>
      <c r="B7" s="2" t="s">
        <v>313</v>
      </c>
      <c r="C7" s="19" t="s">
        <v>314</v>
      </c>
      <c r="D7" s="50" t="s">
        <v>315</v>
      </c>
    </row>
    <row r="8" spans="1:4" ht="14.5" x14ac:dyDescent="0.3">
      <c r="A8" s="4" t="s">
        <v>317</v>
      </c>
      <c r="B8" s="2" t="s">
        <v>318</v>
      </c>
      <c r="C8" s="57" t="s">
        <v>319</v>
      </c>
      <c r="D8" s="50" t="s">
        <v>320</v>
      </c>
    </row>
    <row r="9" spans="1:4" ht="14.5" x14ac:dyDescent="0.3">
      <c r="A9" s="4" t="s">
        <v>321</v>
      </c>
      <c r="B9" s="2" t="s">
        <v>322</v>
      </c>
      <c r="C9" s="19" t="s">
        <v>323</v>
      </c>
      <c r="D9" s="50" t="s">
        <v>324</v>
      </c>
    </row>
    <row r="10" spans="1:4" ht="14.5" x14ac:dyDescent="0.3">
      <c r="A10" s="4" t="s">
        <v>325</v>
      </c>
      <c r="B10" s="2" t="s">
        <v>326</v>
      </c>
      <c r="C10" s="19" t="s">
        <v>327</v>
      </c>
      <c r="D10" s="50" t="s">
        <v>328</v>
      </c>
    </row>
    <row r="12" spans="1:4" x14ac:dyDescent="0.55000000000000004">
      <c r="A12" s="1" t="s">
        <v>329</v>
      </c>
    </row>
    <row r="13" spans="1:4" ht="16.5" x14ac:dyDescent="0.55000000000000004">
      <c r="A13" s="1" t="s">
        <v>330</v>
      </c>
    </row>
    <row r="14" spans="1:4" ht="16.5" x14ac:dyDescent="0.55000000000000004">
      <c r="A14" s="1" t="s">
        <v>331</v>
      </c>
    </row>
    <row r="15" spans="1:4" ht="16.5" x14ac:dyDescent="0.55000000000000004">
      <c r="A15" s="1" t="s">
        <v>332</v>
      </c>
    </row>
    <row r="16" spans="1:4" s="10" customFormat="1" x14ac:dyDescent="0.55000000000000004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_table1</vt:lpstr>
      <vt:lpstr>S_table2</vt:lpstr>
      <vt:lpstr>S_table3</vt:lpstr>
      <vt:lpstr>S_table4</vt:lpstr>
      <vt:lpstr>S_table5</vt:lpstr>
      <vt:lpstr>S_table6</vt:lpstr>
      <vt:lpstr>S_table7</vt:lpstr>
      <vt:lpstr>S_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ko</dc:creator>
  <cp:lastModifiedBy>Ayako</cp:lastModifiedBy>
  <dcterms:created xsi:type="dcterms:W3CDTF">2020-05-07T15:39:55Z</dcterms:created>
  <dcterms:modified xsi:type="dcterms:W3CDTF">2021-08-08T20:44:01Z</dcterms:modified>
</cp:coreProperties>
</file>